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amahahmed/Documents/MasterProject/ARHL_project/STR/manuscript/"/>
    </mc:Choice>
  </mc:AlternateContent>
  <xr:revisionPtr revIDLastSave="0" documentId="13_ncr:1_{3D609D7B-1C00-874B-AB08-D034AF0FE956}" xr6:coauthVersionLast="47" xr6:coauthVersionMax="47" xr10:uidLastSave="{00000000-0000-0000-0000-000000000000}"/>
  <bookViews>
    <workbookView xWindow="0" yWindow="500" windowWidth="14280" windowHeight="15940" firstSheet="2" activeTab="4" xr2:uid="{4B483E35-36E8-B94E-A8DB-7FF05C8F68E5}"/>
  </bookViews>
  <sheets>
    <sheet name="Supplementary Table 1" sheetId="2" r:id="rId1"/>
    <sheet name="Supplementary Table 2" sheetId="1" r:id="rId2"/>
    <sheet name="Supplementary Table 3" sheetId="3" r:id="rId3"/>
    <sheet name="Supplementary Table 4" sheetId="6" r:id="rId4"/>
    <sheet name="Supplementary Table 5" sheetId="5" r:id="rId5"/>
  </sheets>
  <definedNames>
    <definedName name="_xlnm._FilterDatabase" localSheetId="0" hidden="1">'Supplementary Table 1'!$B$1:$B$5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35" uniqueCount="352">
  <si>
    <t>motif</t>
  </si>
  <si>
    <t>period</t>
  </si>
  <si>
    <t>allele_frequency</t>
  </si>
  <si>
    <t>11.0,12.0,13.0,14.0</t>
  </si>
  <si>
    <t>A</t>
  </si>
  <si>
    <t>MRPL1</t>
  </si>
  <si>
    <t>12.0,13.0,14.0,15.0</t>
  </si>
  <si>
    <t>29.0,30.0,31.0,32.0</t>
  </si>
  <si>
    <t>T</t>
  </si>
  <si>
    <t>14.0,15.0,16.0,17.0</t>
  </si>
  <si>
    <t>Pseudogene</t>
  </si>
  <si>
    <t>-</t>
  </si>
  <si>
    <t>10.0,11.0,12.0,13.0</t>
  </si>
  <si>
    <t>11.0,12.0,13.0</t>
  </si>
  <si>
    <t>ZNF143</t>
  </si>
  <si>
    <t>ZNF143-AS1</t>
  </si>
  <si>
    <t>16.0,17.0,18.0</t>
  </si>
  <si>
    <t>14.0,15.0,16.0</t>
  </si>
  <si>
    <t>4.75,5.75,6.75</t>
  </si>
  <si>
    <t>AAAC</t>
  </si>
  <si>
    <t>LGMN</t>
  </si>
  <si>
    <t>TOM1L2</t>
  </si>
  <si>
    <t>GID4</t>
  </si>
  <si>
    <t>17.0,18.0,19.0,20.0</t>
  </si>
  <si>
    <t>15.0,16.0,17.0,18.0</t>
  </si>
  <si>
    <t>DRG2</t>
  </si>
  <si>
    <t>13.0,14.0,15.0,16.0</t>
  </si>
  <si>
    <t>MYO15A</t>
  </si>
  <si>
    <t>15.0,16.0,17.0,18.0,19.0,20.0,21.0</t>
  </si>
  <si>
    <t>ARHGEF28</t>
  </si>
  <si>
    <t>13.0,14.0,15.0,16.0,17.0</t>
  </si>
  <si>
    <t>4.0,5.0,6.0</t>
  </si>
  <si>
    <t>ATTT</t>
  </si>
  <si>
    <t>7.25,8.25,9.25</t>
  </si>
  <si>
    <t>21.0,22.0,23.0,24.0</t>
  </si>
  <si>
    <t>20.5,21.5,22.5,23.5,24.5,25.5,26.5,27.5,28.5,29.5,30.5,31.5,32.5,33.5,34.5</t>
  </si>
  <si>
    <t>GT</t>
  </si>
  <si>
    <t>13.0,14.0,15.0,16.0,17.0,18.0,19.0</t>
  </si>
  <si>
    <t>19.0,20.0,21.0,22.0,23.0,24.0</t>
  </si>
  <si>
    <t>6.0,7.0,8.0,9.0,10.0,11.0,12.0</t>
  </si>
  <si>
    <t>AAAT</t>
  </si>
  <si>
    <t>31.0,32.0,33.0,39.0</t>
  </si>
  <si>
    <t>10.0,11.0,12.0,13.0,14.0</t>
  </si>
  <si>
    <t>15.0,16.0,17.0,18.0,19.0,20.0</t>
  </si>
  <si>
    <t>LINC02752</t>
  </si>
  <si>
    <t>11.0,12.0,13.0,14.0,15.0,16.0,17.0,18.0</t>
  </si>
  <si>
    <t>16.0,17.0,18.0,19.0,20.0,21.0,22.0</t>
  </si>
  <si>
    <t>8.0,9.0,10.0,11.0,12.0</t>
  </si>
  <si>
    <t>12.0,14.0,15.0,16.0,17.0,18.0</t>
  </si>
  <si>
    <t>PRUNE2</t>
  </si>
  <si>
    <t>19.0,20.0,21.0,22.0,23.0,24.0,25.0,26.0,27.0</t>
  </si>
  <si>
    <t>IPO7</t>
  </si>
  <si>
    <t>9.0,11.0,12.0,21.0,22.0,23.0,24.0</t>
  </si>
  <si>
    <t>ITGAM</t>
  </si>
  <si>
    <t>TCF7L1</t>
  </si>
  <si>
    <t>16.0,20.0,21.0,22.0,23.0,24.0,25.0</t>
  </si>
  <si>
    <t>17.0,18.0,19.0,20.0,21.0,22.0,23.0</t>
  </si>
  <si>
    <t>4.8,5.0,5.2,5.4</t>
  </si>
  <si>
    <t>CTTTT</t>
  </si>
  <si>
    <t>16.0,17.0,18.0,19.0,20.0</t>
  </si>
  <si>
    <t>16.0,16.5,17.0,18.0,19.0,20.0,21.0,22.0,23.0,24.0,25.0,26.0</t>
  </si>
  <si>
    <t>11.5,12.5,13.5,14.5,15.5,16.5,17.5,18.5,19.5,20.5,21.5,22.5,23.5,24.5</t>
  </si>
  <si>
    <t>AC</t>
  </si>
  <si>
    <t>10.0,11.0</t>
  </si>
  <si>
    <t>23.0,24.0,25.0,26.0</t>
  </si>
  <si>
    <t>17.0,18.0,19.0,20.0,21.0</t>
  </si>
  <si>
    <t>28.0,29.0,30.0,31.0,32.0</t>
  </si>
  <si>
    <t>9.0,13.0,14.0,15.0</t>
  </si>
  <si>
    <t>13.0,14.0,15.0,16.0,17.0,18.0</t>
  </si>
  <si>
    <t>15.0,16.0,17.0,18.0,19.0</t>
  </si>
  <si>
    <t>LIMK1</t>
  </si>
  <si>
    <t>P</t>
  </si>
  <si>
    <t>BETA</t>
  </si>
  <si>
    <t>SE</t>
  </si>
  <si>
    <t>BP</t>
  </si>
  <si>
    <t>CHR</t>
  </si>
  <si>
    <t>dlpfc</t>
  </si>
  <si>
    <t>11.0: 0.00011, 12.0: 0.71, 13.0: 0.2, 14.0: 0.088</t>
  </si>
  <si>
    <t>12.0: 0.0036, 13.0: 0.7, 14.0: 0.29, 15.0: 0.00016</t>
  </si>
  <si>
    <t>29.0: 5.3e-05, 30.0: 0.29, 31.0: 0.71, 32.0: 0.00076</t>
  </si>
  <si>
    <t>14.0: 5.3e-05, 15.0: 0.67, 16.0: 0.32, 17.0: 0.014</t>
  </si>
  <si>
    <t>10.0: 0.024, 11.0: 0.57, 12.0: 0.41, 13.0: 7.9e-05</t>
  </si>
  <si>
    <t>11.0: 0.43, 12.0: 0.57</t>
  </si>
  <si>
    <t>16.0: 5.3e-05, 17.0: 0.91, 18.0: 0.093</t>
  </si>
  <si>
    <t>14.0: 0.11, 15.0: 0.89, 16.0: 0.0022</t>
  </si>
  <si>
    <t>4.75: 0.59, 5.75: 0.41</t>
  </si>
  <si>
    <t>14.0: 0.00013, 15.0: 0.6, 16.0: 0.36, 17.0: 0.038</t>
  </si>
  <si>
    <t>14.0: 0.00018, 15.0: 0.66, 16.0: 0.34, 17.0: 5.3e-05</t>
  </si>
  <si>
    <t>17.0: 2.6e-05, 18.0: 0.34, 19.0: 0.66, 20.0: 0.00024</t>
  </si>
  <si>
    <t>16.0: 0.33, 17.0: 0.67, 18.0: 0.00032</t>
  </si>
  <si>
    <t>13.0: 0.0058, 14.0: 0.57, 15.0: 0.42, 16.0: 0.0011</t>
  </si>
  <si>
    <r>
      <t>LncRNA</t>
    </r>
    <r>
      <rPr>
        <sz val="12"/>
        <color theme="1"/>
        <rFont val="Times New Roman"/>
        <family val="1"/>
      </rPr>
      <t xml:space="preserve"> gene</t>
    </r>
  </si>
  <si>
    <t>15.0: 0.049, 16.0: 0.42, 17.0: 0.057, 18.0: 0.014, 19.0: 0.45, 20.0: 0.0067</t>
  </si>
  <si>
    <t>16.0: 0.45, 17.0: 0.55, 18.0: 0.00053</t>
  </si>
  <si>
    <t>14.0: 0.44, 15.0: 0.06, 16.0: 0.5, 17.0: 0.00013</t>
  </si>
  <si>
    <t>4.0: 0.29, 5.0: 0.71, 6.0: 0.00066</t>
  </si>
  <si>
    <t>11.0: 0.0027, 12.0: 0.29, 13.0: 0.71, 14.0: 2.6e-05</t>
  </si>
  <si>
    <t>7.25: 0.29, 8.25: 0.71, 9.25: 0.00069</t>
  </si>
  <si>
    <t>21.0: 0.00076, 22.0: 0.29, 23.0: 0.7, 24.0: 0.0032</t>
  </si>
  <si>
    <t>21.5: 0.00069, 22.5: 0.00082, 23.5: 0.3, 24.5: 0.0027, 25.5: 0.0079, 26.5: 2.6e-05, 27.5: 0.0027, 28.5: 0.013, 29.5: 0.32, 30.5: 0.3, 31.5: 0.059, 32.5: 0.0022, 33.5: 7.9e-05, 34.5: 7.9e-05</t>
  </si>
  <si>
    <t>13.0: 0.0004, 14.0: 0.4, 15.0: 0.32, 16.0: 0.048, 17.0: 0.0037, 18.0: 0.23, 19.0: 0.0022</t>
  </si>
  <si>
    <t>19.0: 0.00026, 20.0: 0.52, 21.0: 0.013, 22.0: 0.46, 23.0: 0.0054, 24.0: 2.6e-05</t>
  </si>
  <si>
    <t>15.0: 0.0042, 16.0: 0.69, 17.0: 0.3, 18.0: 5.3e-05</t>
  </si>
  <si>
    <t>11.0: 0.0026, 12.0: 0.53, 13.0: 0.47</t>
  </si>
  <si>
    <t>6.0: 5.3e-05, 7.0: 0.3, 8.0: 0.014, 9.0: 0.66, 10.0: 0.027, 11.0: 0.0033, 12.0: 0.00011</t>
  </si>
  <si>
    <t>31.0: 0.55, 32.0: 0.45, 33.0: 5.3e-05</t>
  </si>
  <si>
    <t>10.0: 2.6e-05, 11.0: 0.21, 12.0: 0.0016, 13.0: 0.74, 14.0: 0.055</t>
  </si>
  <si>
    <t>13.0: 0.031, 14.0: 0.49, 15.0: 0.48, 16.0: 0.00011</t>
  </si>
  <si>
    <t>16.0: 0.39, 17.0: 0.0035, 18.0: 0.0016, 19.0: 0.61, 20.0: 0.00032</t>
  </si>
  <si>
    <t>11.0: 0.00071, 12.0: 0.16, 13.0: 0.44, 14.0: 0.022, 15.0: 0.35, 16.0: 0.029, 17.0: 0.00011</t>
  </si>
  <si>
    <t>17.0: 0.74, 18.0: 0.26, 19.0: 0.00032, 21.0: 0.001, 22.0: 2.6e-05</t>
  </si>
  <si>
    <t>10.0: 0.00021, 11.0: 0.69, 12.0: 0.31, 13.0: 0.00016</t>
  </si>
  <si>
    <t>8.0: 7.9e-05, 9.0: 0.11, 10.0: 0.84, 11.0: 0.044</t>
  </si>
  <si>
    <t>16.0: 0.31, 17.0: 0.69, 18.0: 0.00063</t>
  </si>
  <si>
    <t>14.0: 0.00011, 15.0: 0.78, 16.0: 0.22, 17.0: 0.00021</t>
  </si>
  <si>
    <t>15.0: 2.6e-05, 16.0: 0.084, 17.0: 0.85, 18.0: 0.061, 19.0: 0.0031, 20.0: 0.00016</t>
  </si>
  <si>
    <t>19.0: 0.00045, 20.0: 5.3e-05, 21.0: 5.3e-05, 23.0: 0.43, 24.0: 0.56, 25.0: 0.0052, 26.0: 0.00034</t>
  </si>
  <si>
    <t>11.0: 0.68, 22.0: 0.00032, 23.0: 0.32, 24.0: 0.0016</t>
  </si>
  <si>
    <t>15.0: 0.00069, 16.0: 0.78, 17.0: 0.22</t>
  </si>
  <si>
    <t>20.0: 0.00095, 21.0: 0.68, 22.0: 0.32, 23.0: 0.003, 25.0: 0.00018</t>
  </si>
  <si>
    <t>4.0: 0.0015, 5.0: 0.69, 6.0: 0.31</t>
  </si>
  <si>
    <t>13.0: 0.16, 14.0: 0.4, 15.0: 0.44, 16.0: 0.00095</t>
  </si>
  <si>
    <t>18.0: 2.6e-05, 19.0: 0.31, 20.0: 0.0095, 21.0: 0.68, 22.0: 0.003</t>
  </si>
  <si>
    <t>13.0: 0.68, 14.0: 0.32, 15.0: 2.6e-05</t>
  </si>
  <si>
    <t>5.0: 0.14, 5.2: 0.86, 5.4: 0.00029</t>
  </si>
  <si>
    <t>16.0: 0.0004, 17.0: 0.55, 18.0: 0.45, 19.0: 0.0027</t>
  </si>
  <si>
    <t>16.5: 0.00084, 17.0: 0.0025, 18.0: 0.32, 19.0: 0.0062, 20.0: 0.0032, 21.0: 0.0051, 22.0: 0.15, 23.0: 0.48, 24.0: 0.022, 25.0: 0.0029, 26.0: 0.0014</t>
  </si>
  <si>
    <t>13.5: 0.3, 14.5: 0.0024, 15.5: 0.013, 16.5: 0.15, 17.5: 0.5, 18.5: 0.022, 19.5: 0.0025, 20.5: 0.00034, 21.5: 0.0017, 24.5: 2.6e-05</t>
  </si>
  <si>
    <t>10.0: 0.69, 11.0: 0.31</t>
  </si>
  <si>
    <t>23.0: 0.00013, 24.0: 0.24, 25.0: 0.76, 26.0: 0.0033</t>
  </si>
  <si>
    <t>17.0: 0.00026, 18.0: 0.00021, 19.0: 0.68, 20.0: 0.32, 21.0: 0.00063</t>
  </si>
  <si>
    <t>28.0: 0.00021, 29.0: 0.52, 30.0: 0.0026, 31.0: 0.45, 32.0: 0.031</t>
  </si>
  <si>
    <t>13.0: 0.41, 14.0: 0.58, 15.0: 0.0034</t>
  </si>
  <si>
    <t>13.0: 7.9e-05, 14.0: 0.56, 15.0: 0.36, 16.0: 0.075, 17.0: 0.00053, 18.0: 0.00016</t>
  </si>
  <si>
    <t>11.0: 0.0026, 12.0: 0.71, 13.0: 0.28, 14.0: 0.0057</t>
  </si>
  <si>
    <t>15.0: 0.00021, 16.0: 0.77, 17.0: 0.23, 18.0: 5.3e-05, 19.0: 2.6e-05</t>
  </si>
  <si>
    <t>dlpfc, frontal lob, motor cortex, cervical spinal cord, lumbar spinal cord, ipsc, cerebellum</t>
  </si>
  <si>
    <t>cervical spinal cord, cerebellum, frontal lobe</t>
  </si>
  <si>
    <t>ipsc, dlpfc</t>
  </si>
  <si>
    <t>eQTL (ANKRA2), mQTL (cg24985442, cg21221899, cg00119811), hQTL (Promoter@peak19930)</t>
  </si>
  <si>
    <t>mQTL(cg23956565, cg00119811, cg27585641, cg21221899)</t>
  </si>
  <si>
    <t>cervical spinal cord, cerebellum, lumbar spinal cord, dlpfc</t>
  </si>
  <si>
    <t>sQTL (clu 81746, clu_80954, clu_78711), mQTL (cg09547692)</t>
  </si>
  <si>
    <t>gtex cerebellum</t>
  </si>
  <si>
    <t>eQTL (ENSG00000260304.1,  ENSG00000177238.13)</t>
  </si>
  <si>
    <r>
      <rPr>
        <b/>
        <sz val="12"/>
        <color theme="1"/>
        <rFont val="Times New Roman"/>
        <family val="1"/>
      </rPr>
      <t>sQTL</t>
    </r>
    <r>
      <rPr>
        <sz val="12"/>
        <color theme="1"/>
        <rFont val="Times New Roman"/>
        <family val="1"/>
      </rPr>
      <t xml:space="preserve"> (clu_14496, clu_13875, clu_14496, clu_15294), </t>
    </r>
    <r>
      <rPr>
        <b/>
        <sz val="12"/>
        <color theme="1"/>
        <rFont val="Times New Roman"/>
        <family val="1"/>
      </rPr>
      <t>eQTL</t>
    </r>
    <r>
      <rPr>
        <sz val="12"/>
        <color theme="1"/>
        <rFont val="Times New Roman"/>
        <family val="1"/>
      </rPr>
      <t xml:space="preserve"> (TRIM72, RP11-120K18.3), </t>
    </r>
    <r>
      <rPr>
        <b/>
        <sz val="12"/>
        <color theme="1"/>
        <rFont val="Times New Roman"/>
        <family val="1"/>
      </rPr>
      <t>mQTL</t>
    </r>
    <r>
      <rPr>
        <sz val="12"/>
        <color theme="1"/>
        <rFont val="Times New Roman"/>
        <family val="1"/>
      </rPr>
      <t xml:space="preserve"> (cg03575939, cg02846316, cg05625471, cg20010135, cg00833777,cg02256631,cg10917602, cg03859495, cg25033993, cg08297053, cg10038009, cg15817542, cg02264079, cg00522403, cg00133595, cg09055507, cg26134665, cg07472199, cg01741924, cg03418659, cg06888094, cg09905605, cg26233914, cg09172973, cg10977667, cg27615603, cg02220965, cg07404961, cg10091996 )</t>
    </r>
  </si>
  <si>
    <t>dlpfc, gtex cortex</t>
  </si>
  <si>
    <t>mQTL(cg23956565, cg00119811, cg21221899, cg27585641), hQTL (peak19930), eQTL (ENSG00000164338.9)</t>
  </si>
  <si>
    <t>TRIOBP, ANKRD54</t>
  </si>
  <si>
    <t>ZNF143, ZNF-143-AS1 RNA</t>
  </si>
  <si>
    <t>FUS, RNA gene</t>
  </si>
  <si>
    <t>SNORA23, IPO7, LncRNA, miRNA</t>
  </si>
  <si>
    <t>mapped gene</t>
  </si>
  <si>
    <t>variant_id</t>
  </si>
  <si>
    <t>scored_interval</t>
  </si>
  <si>
    <t>gene_id</t>
  </si>
  <si>
    <t>gene_name</t>
  </si>
  <si>
    <t>gene_type</t>
  </si>
  <si>
    <t>gene_strand</t>
  </si>
  <si>
    <t>output_type</t>
  </si>
  <si>
    <t>variant_scorer</t>
  </si>
  <si>
    <t>track_name</t>
  </si>
  <si>
    <t>Assay.title</t>
  </si>
  <si>
    <t>ontology_curie</t>
  </si>
  <si>
    <t>biosample_name</t>
  </si>
  <si>
    <t>biosample_type</t>
  </si>
  <si>
    <t>raw_score</t>
  </si>
  <si>
    <t>quantile_score</t>
  </si>
  <si>
    <t>ENSG00000214944</t>
  </si>
  <si>
    <t>protein_coding</t>
  </si>
  <si>
    <t>+</t>
  </si>
  <si>
    <t>RNA_SEQ</t>
  </si>
  <si>
    <t>GeneMaskLFCScorer(requested_output=RNA_SEQ)</t>
  </si>
  <si>
    <t>UBERON:0000955 polyA plus RNA-seq</t>
  </si>
  <si>
    <t>polyA plus RNA-seq</t>
  </si>
  <si>
    <t>UBERON:0000955</t>
  </si>
  <si>
    <t>brain</t>
  </si>
  <si>
    <t>tissue</t>
  </si>
  <si>
    <t>SPLICE_SITE_USAGE</t>
  </si>
  <si>
    <t>GeneMaskSplicingScorer(requested_output=SPLICE_SITE_USAGE, width=None)</t>
  </si>
  <si>
    <t>usage_UBERON:0000955 polyA plus RNA-seq</t>
  </si>
  <si>
    <t>chr5:73778077:AAAAAAAAAAAAAAAA&gt;AAAAAAAAAAAAAAAAAA</t>
  </si>
  <si>
    <t>chr5:73712548-73843620:.</t>
  </si>
  <si>
    <t>chr5:73778077:AAAAAAAAAAAAAAAA&gt;AAAAAAAAAAAAAAAAAAA</t>
  </si>
  <si>
    <t>chr5:73778077:AAAAAAAAAAAAAAAA&gt;AAAAAAAAAAAAAAAAA</t>
  </si>
  <si>
    <t>sQTL (clu_59391, clu_51657, clu_46896, clu_48724, clu_48395, clu_47082, clu_51661, clu_46745), mQTL (cg26751828, cg20072528, cg23547892, cg16365601, cg06762891, cg05157625)</t>
  </si>
  <si>
    <t>Burden</t>
  </si>
  <si>
    <t>se.metabolic</t>
  </si>
  <si>
    <t>p.metabolic</t>
  </si>
  <si>
    <t>FDR.metabolic</t>
  </si>
  <si>
    <t>se.sensory</t>
  </si>
  <si>
    <t>p.sensory</t>
  </si>
  <si>
    <t>FDR.sensory</t>
  </si>
  <si>
    <t>total_ge5_le100</t>
  </si>
  <si>
    <t>standardized.beta.sensory</t>
  </si>
  <si>
    <t>standardized.beta.metabolic</t>
  </si>
  <si>
    <t>Supplementary Table 1: STRs associated with metabolic hearing loss at a suggestive significance level of P&lt;1e-5</t>
  </si>
  <si>
    <t>Supplementary Table 2: STRs associated with sensory hearing loss at suggestive significance level of P&lt;1e-5</t>
  </si>
  <si>
    <t>reference STR length</t>
  </si>
  <si>
    <t>STR allele lengths</t>
  </si>
  <si>
    <t>brain region</t>
  </si>
  <si>
    <r>
      <t xml:space="preserve">brain </t>
    </r>
    <r>
      <rPr>
        <b/>
        <sz val="12"/>
        <color rgb="FF222222"/>
        <rFont val="Times New Roman"/>
        <family val="1"/>
      </rPr>
      <t>TR-xQTLs atlas annotaiton</t>
    </r>
  </si>
  <si>
    <t>STRs exhibiting association signals that are stronger then SNVs within the same locus are bolded</t>
  </si>
  <si>
    <r>
      <t xml:space="preserve">HMGB1P44 </t>
    </r>
    <r>
      <rPr>
        <sz val="12"/>
        <color rgb="FF333333"/>
        <rFont val="Times New Roman"/>
        <family val="1"/>
      </rPr>
      <t>(Pseudogene)</t>
    </r>
  </si>
  <si>
    <r>
      <t>CRIP3, SLC22A7, RPL12P47</t>
    </r>
    <r>
      <rPr>
        <sz val="12"/>
        <color rgb="FF333333"/>
        <rFont val="Times New Roman"/>
        <family val="1"/>
      </rPr>
      <t>(Pseudogene)</t>
    </r>
    <r>
      <rPr>
        <i/>
        <sz val="12"/>
        <color rgb="FF333333"/>
        <rFont val="Times New Roman"/>
        <family val="1"/>
      </rPr>
      <t>, ZNF318</t>
    </r>
  </si>
  <si>
    <t>allele frequency</t>
  </si>
  <si>
    <t>Supplementary Table 3: AlphaGenome predicted annotation for STRs associated with metabolic hearing loss</t>
  </si>
  <si>
    <t>FDR-adjusted p-values shaded blue indicate significant associations with metabolic hearing loss; those shaded red indicate significant associations with sensory hearing loss.</t>
  </si>
  <si>
    <t>ge1_le5</t>
  </si>
  <si>
    <t>ge1_le10</t>
  </si>
  <si>
    <t>ge1_le100</t>
  </si>
  <si>
    <t>ge1_no_cutoff</t>
  </si>
  <si>
    <t>ge5_le5</t>
  </si>
  <si>
    <t>ge5_le10</t>
  </si>
  <si>
    <t>ge5_no_cutoff</t>
  </si>
  <si>
    <t>ge10_le5</t>
  </si>
  <si>
    <t>ge10_le10</t>
  </si>
  <si>
    <t>ge10_le100</t>
  </si>
  <si>
    <t>ge10_no_cutoff</t>
  </si>
  <si>
    <t>ge20_le5</t>
  </si>
  <si>
    <t>ge20_le10</t>
  </si>
  <si>
    <t>ge20_le100</t>
  </si>
  <si>
    <t>ge20_no_cutoff</t>
  </si>
  <si>
    <t>Burden column follows this pattern: ge[Y]_le[Z]</t>
  </si>
  <si>
    <t>ge[Y] = STRs greater than or equal to Y repeat units longer than reference (Y = 1, 5, 10 or 20 )</t>
  </si>
  <si>
    <t>le[Z] = STR with frequency less than or equal Z (Z = 5, 10 100 or no cut off)</t>
  </si>
  <si>
    <t>Supplementary Table 5: Burden analysis of the cumulative effect of STRs on metabolic and sensory hearing loss phenotypes</t>
  </si>
  <si>
    <t xml:space="preserve">cg23956565  </t>
  </si>
  <si>
    <t xml:space="preserve"> ARID3A</t>
  </si>
  <si>
    <t xml:space="preserve"> DAXX</t>
  </si>
  <si>
    <t xml:space="preserve"> DMAP1</t>
  </si>
  <si>
    <t xml:space="preserve"> DRAP1</t>
  </si>
  <si>
    <t xml:space="preserve"> ELF3</t>
  </si>
  <si>
    <t xml:space="preserve"> ETV4</t>
  </si>
  <si>
    <t xml:space="preserve"> FOXA1</t>
  </si>
  <si>
    <t xml:space="preserve"> FOXA2</t>
  </si>
  <si>
    <t xml:space="preserve"> FOXF1</t>
  </si>
  <si>
    <t xml:space="preserve"> FOXK1</t>
  </si>
  <si>
    <t xml:space="preserve"> FOXP4</t>
  </si>
  <si>
    <t xml:space="preserve"> HMGXB4</t>
  </si>
  <si>
    <t xml:space="preserve"> HOXB13</t>
  </si>
  <si>
    <t xml:space="preserve"> ISL2</t>
  </si>
  <si>
    <t xml:space="preserve"> KDM3A</t>
  </si>
  <si>
    <t xml:space="preserve"> LIN54</t>
  </si>
  <si>
    <t xml:space="preserve"> MED25</t>
  </si>
  <si>
    <t xml:space="preserve"> MXD4</t>
  </si>
  <si>
    <t xml:space="preserve"> NFKBIZ</t>
  </si>
  <si>
    <t xml:space="preserve"> NFYC</t>
  </si>
  <si>
    <t xml:space="preserve"> NR2C2</t>
  </si>
  <si>
    <t xml:space="preserve"> ONECUT1</t>
  </si>
  <si>
    <t xml:space="preserve"> PAXIP1</t>
  </si>
  <si>
    <t xml:space="preserve"> PHF5A</t>
  </si>
  <si>
    <t xml:space="preserve"> PPARG</t>
  </si>
  <si>
    <t xml:space="preserve"> PRDM10</t>
  </si>
  <si>
    <t xml:space="preserve"> SIX1</t>
  </si>
  <si>
    <t xml:space="preserve"> SMAD3-HIF1A</t>
  </si>
  <si>
    <t xml:space="preserve"> SP5</t>
  </si>
  <si>
    <t xml:space="preserve"> TCF7</t>
  </si>
  <si>
    <t xml:space="preserve"> TEAD1</t>
  </si>
  <si>
    <t xml:space="preserve"> TFE3</t>
  </si>
  <si>
    <t xml:space="preserve"> THRB</t>
  </si>
  <si>
    <t xml:space="preserve"> TLE3</t>
  </si>
  <si>
    <t xml:space="preserve"> ZBED4</t>
  </si>
  <si>
    <t xml:space="preserve"> ZGPAT</t>
  </si>
  <si>
    <t xml:space="preserve"> ZMYM3</t>
  </si>
  <si>
    <t xml:space="preserve"> ZNF175</t>
  </si>
  <si>
    <t xml:space="preserve"> ZNF3</t>
  </si>
  <si>
    <t xml:space="preserve"> ZNF609</t>
  </si>
  <si>
    <t xml:space="preserve"> ZNF629</t>
  </si>
  <si>
    <t xml:space="preserve"> ZNF652</t>
  </si>
  <si>
    <t xml:space="preserve"> ZNF770</t>
  </si>
  <si>
    <t xml:space="preserve">cg00119811  </t>
  </si>
  <si>
    <t xml:space="preserve"> ARID1A</t>
  </si>
  <si>
    <t xml:space="preserve"> ATOH8</t>
  </si>
  <si>
    <t xml:space="preserve"> BCL6B</t>
  </si>
  <si>
    <t xml:space="preserve"> CBFA2T3</t>
  </si>
  <si>
    <t xml:space="preserve"> CDKN1B</t>
  </si>
  <si>
    <t xml:space="preserve"> CHD8</t>
  </si>
  <si>
    <t xml:space="preserve"> EBF1</t>
  </si>
  <si>
    <t xml:space="preserve"> FOXL2</t>
  </si>
  <si>
    <t xml:space="preserve"> FOXP2</t>
  </si>
  <si>
    <t xml:space="preserve"> HDAC3</t>
  </si>
  <si>
    <t xml:space="preserve"> HIC1</t>
  </si>
  <si>
    <t xml:space="preserve"> HIF3A</t>
  </si>
  <si>
    <t xml:space="preserve"> HMGB2</t>
  </si>
  <si>
    <t xml:space="preserve"> HOXB5</t>
  </si>
  <si>
    <t xml:space="preserve"> IRF1</t>
  </si>
  <si>
    <t xml:space="preserve"> KAT2A</t>
  </si>
  <si>
    <t xml:space="preserve"> LDB1</t>
  </si>
  <si>
    <t xml:space="preserve"> LMO1</t>
  </si>
  <si>
    <t xml:space="preserve"> LMO2</t>
  </si>
  <si>
    <t xml:space="preserve"> MEF2B</t>
  </si>
  <si>
    <t xml:space="preserve"> MGA</t>
  </si>
  <si>
    <t xml:space="preserve"> MRTFB</t>
  </si>
  <si>
    <t xml:space="preserve"> MTA3</t>
  </si>
  <si>
    <t xml:space="preserve"> NCOR1</t>
  </si>
  <si>
    <t xml:space="preserve"> NCOR2</t>
  </si>
  <si>
    <t xml:space="preserve"> NFIA</t>
  </si>
  <si>
    <t xml:space="preserve"> NFIB</t>
  </si>
  <si>
    <t xml:space="preserve"> NFIC</t>
  </si>
  <si>
    <t xml:space="preserve"> NR4A1</t>
  </si>
  <si>
    <t xml:space="preserve"> NR5A2</t>
  </si>
  <si>
    <t xml:space="preserve"> PAX3-FOXO1</t>
  </si>
  <si>
    <t xml:space="preserve"> PBX1</t>
  </si>
  <si>
    <t xml:space="preserve"> PRDM1</t>
  </si>
  <si>
    <t xml:space="preserve"> PRDM14</t>
  </si>
  <si>
    <t xml:space="preserve"> RUNX1-RUNX1T1</t>
  </si>
  <si>
    <t xml:space="preserve"> SP7</t>
  </si>
  <si>
    <t xml:space="preserve"> TBX5</t>
  </si>
  <si>
    <t xml:space="preserve"> TERF1</t>
  </si>
  <si>
    <t xml:space="preserve"> USF2</t>
  </si>
  <si>
    <t xml:space="preserve"> YY2</t>
  </si>
  <si>
    <t xml:space="preserve"> ZMYND8</t>
  </si>
  <si>
    <t xml:space="preserve"> ZNF189</t>
  </si>
  <si>
    <t xml:space="preserve"> ZNF398</t>
  </si>
  <si>
    <t xml:space="preserve"> ZNF440</t>
  </si>
  <si>
    <t xml:space="preserve"> ZNF528</t>
  </si>
  <si>
    <t xml:space="preserve"> ZNF624</t>
  </si>
  <si>
    <t xml:space="preserve"> ZNF660</t>
  </si>
  <si>
    <t xml:space="preserve"> ZNF687</t>
  </si>
  <si>
    <t xml:space="preserve"> ZSCAN21</t>
  </si>
  <si>
    <t xml:space="preserve">cg27585641  </t>
  </si>
  <si>
    <t xml:space="preserve"> HNF4G</t>
  </si>
  <si>
    <t xml:space="preserve"> MED12</t>
  </si>
  <si>
    <t xml:space="preserve"> NKX2-1</t>
  </si>
  <si>
    <t xml:space="preserve"> NR3C1</t>
  </si>
  <si>
    <t xml:space="preserve"> PGR</t>
  </si>
  <si>
    <t xml:space="preserve"> ZNF677</t>
  </si>
  <si>
    <t xml:space="preserve">cg21221899  </t>
  </si>
  <si>
    <t xml:space="preserve"> ARID1B</t>
  </si>
  <si>
    <t xml:space="preserve"> BACH1</t>
  </si>
  <si>
    <t xml:space="preserve"> CBX2</t>
  </si>
  <si>
    <t xml:space="preserve"> EHF</t>
  </si>
  <si>
    <t xml:space="preserve"> HNRNPL</t>
  </si>
  <si>
    <t xml:space="preserve"> KLF3</t>
  </si>
  <si>
    <t xml:space="preserve"> MITF</t>
  </si>
  <si>
    <t xml:space="preserve"> NFATC1</t>
  </si>
  <si>
    <t xml:space="preserve"> NFATC3</t>
  </si>
  <si>
    <t xml:space="preserve"> ONECUT2</t>
  </si>
  <si>
    <t xml:space="preserve"> PHIP</t>
  </si>
  <si>
    <t xml:space="preserve"> RELB</t>
  </si>
  <si>
    <t xml:space="preserve"> SMARCA5</t>
  </si>
  <si>
    <t xml:space="preserve"> SRSF1</t>
  </si>
  <si>
    <t xml:space="preserve"> SUZ12</t>
  </si>
  <si>
    <t xml:space="preserve"> TFAP2C</t>
  </si>
  <si>
    <t xml:space="preserve"> WT1</t>
  </si>
  <si>
    <t xml:space="preserve"> ZBTB20</t>
  </si>
  <si>
    <t xml:space="preserve"> ZBTB44</t>
  </si>
  <si>
    <t xml:space="preserve"> ZNF341</t>
  </si>
  <si>
    <t>CpG probe_ID</t>
  </si>
  <si>
    <t>Transcription factor binding site</t>
  </si>
  <si>
    <r>
      <t xml:space="preserve">Supplementary Table 4: Illumina EPICv2 annotation of CpG sites near or within the </t>
    </r>
    <r>
      <rPr>
        <b/>
        <i/>
        <sz val="12"/>
        <color theme="1"/>
        <rFont val="Times New Roman"/>
        <family val="1"/>
      </rPr>
      <t>ARHGEF28</t>
    </r>
    <r>
      <rPr>
        <b/>
        <sz val="12"/>
        <color theme="1"/>
        <rFont val="Times New Roman"/>
        <family val="1"/>
      </rPr>
      <t xml:space="preserve"> gene and transcription factor binding site overlap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E+00"/>
    <numFmt numFmtId="165" formatCode="0.0"/>
  </numFmts>
  <fonts count="10" x14ac:knownFonts="1">
    <font>
      <sz val="12"/>
      <color theme="1"/>
      <name val="Aptos Narrow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b/>
      <sz val="12"/>
      <color rgb="FF222222"/>
      <name val="Times New Roman"/>
      <family val="1"/>
    </font>
    <font>
      <sz val="12"/>
      <color rgb="FF333333"/>
      <name val="Times New Roman"/>
      <family val="1"/>
    </font>
    <font>
      <i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i/>
      <sz val="12"/>
      <color rgb="FF333333"/>
      <name val="Times New Roman"/>
      <family val="1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7F8F9"/>
        <bgColor indexed="64"/>
      </patternFill>
    </fill>
  </fills>
  <borders count="2">
    <border>
      <left/>
      <right/>
      <top/>
      <bottom/>
      <diagonal/>
    </border>
    <border>
      <left style="medium">
        <color rgb="FFA3A3A3"/>
      </left>
      <right style="medium">
        <color rgb="FFA3A3A3"/>
      </right>
      <top style="medium">
        <color rgb="FFA3A3A3"/>
      </top>
      <bottom style="medium">
        <color rgb="FFA3A3A3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3" fillId="2" borderId="1" xfId="0" applyFont="1" applyFill="1" applyBorder="1" applyAlignment="1">
      <alignment horizontal="left" vertical="center" wrapText="1"/>
    </xf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5" fillId="0" borderId="0" xfId="0" applyFont="1" applyAlignment="1">
      <alignment horizontal="left" vertical="center"/>
    </xf>
    <xf numFmtId="0" fontId="3" fillId="2" borderId="1" xfId="0" applyFont="1" applyFill="1" applyBorder="1" applyAlignment="1">
      <alignment vertical="center" wrapText="1"/>
    </xf>
    <xf numFmtId="0" fontId="6" fillId="0" borderId="0" xfId="0" applyFont="1" applyAlignment="1">
      <alignment horizontal="left"/>
    </xf>
    <xf numFmtId="0" fontId="6" fillId="0" borderId="0" xfId="0" applyFont="1" applyAlignment="1">
      <alignment horizontal="left" wrapText="1"/>
    </xf>
    <xf numFmtId="164" fontId="2" fillId="0" borderId="0" xfId="0" applyNumberFormat="1" applyFont="1" applyAlignment="1">
      <alignment horizontal="left"/>
    </xf>
    <xf numFmtId="165" fontId="2" fillId="0" borderId="0" xfId="0" applyNumberFormat="1" applyFont="1" applyAlignment="1">
      <alignment horizontal="left"/>
    </xf>
    <xf numFmtId="164" fontId="1" fillId="0" borderId="0" xfId="0" applyNumberFormat="1" applyFont="1" applyAlignment="1">
      <alignment horizontal="left"/>
    </xf>
    <xf numFmtId="165" fontId="1" fillId="0" borderId="0" xfId="0" applyNumberFormat="1" applyFont="1" applyAlignment="1">
      <alignment horizontal="left"/>
    </xf>
    <xf numFmtId="0" fontId="7" fillId="0" borderId="0" xfId="0" applyFont="1" applyAlignment="1">
      <alignment horizontal="left"/>
    </xf>
    <xf numFmtId="164" fontId="5" fillId="0" borderId="0" xfId="0" applyNumberFormat="1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2" fillId="0" borderId="1" xfId="0" applyFont="1" applyBorder="1" applyAlignment="1">
      <alignment vertical="center" wrapText="1"/>
    </xf>
    <xf numFmtId="0" fontId="6" fillId="0" borderId="1" xfId="0" applyFont="1" applyBorder="1" applyAlignment="1">
      <alignment vertical="center" wrapText="1"/>
    </xf>
    <xf numFmtId="0" fontId="2" fillId="0" borderId="1" xfId="0" applyFont="1" applyBorder="1" applyAlignment="1">
      <alignment horizontal="left" vertical="center" wrapText="1"/>
    </xf>
    <xf numFmtId="0" fontId="9" fillId="0" borderId="0" xfId="0" applyFont="1" applyAlignment="1">
      <alignment horizontal="left"/>
    </xf>
    <xf numFmtId="11" fontId="9" fillId="0" borderId="0" xfId="0" applyNumberFormat="1" applyFont="1" applyAlignment="1">
      <alignment horizontal="left"/>
    </xf>
    <xf numFmtId="2" fontId="9" fillId="0" borderId="0" xfId="0" applyNumberFormat="1" applyFont="1" applyAlignment="1">
      <alignment horizontal="left"/>
    </xf>
    <xf numFmtId="0" fontId="9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theme="3" tint="9.9948118533890809E-2"/>
      </font>
      <fill>
        <patternFill>
          <bgColor theme="3" tint="0.74996185186315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D8CAE7-D85B-FF41-B6AA-1E2B74F75B91}">
  <dimension ref="A1:M50"/>
  <sheetViews>
    <sheetView topLeftCell="J3" zoomScale="75" zoomScaleNormal="80" workbookViewId="0">
      <selection activeCell="J21" sqref="J21"/>
    </sheetView>
  </sheetViews>
  <sheetFormatPr baseColWidth="10" defaultRowHeight="16" x14ac:dyDescent="0.2"/>
  <cols>
    <col min="1" max="1" width="6" style="3" customWidth="1"/>
    <col min="2" max="2" width="11.5" style="3" bestFit="1" customWidth="1"/>
    <col min="3" max="3" width="7.33203125" style="3" bestFit="1" customWidth="1"/>
    <col min="4" max="4" width="20" style="3" bestFit="1" customWidth="1"/>
    <col min="5" max="5" width="68.5" style="3" bestFit="1" customWidth="1"/>
    <col min="6" max="6" width="8.1640625" style="3" bestFit="1" customWidth="1"/>
    <col min="7" max="7" width="7.5" style="3" bestFit="1" customWidth="1"/>
    <col min="8" max="8" width="6.33203125" style="3" bestFit="1" customWidth="1"/>
    <col min="9" max="9" width="7.33203125" style="3" bestFit="1" customWidth="1"/>
    <col min="10" max="10" width="84.1640625" style="3" customWidth="1"/>
    <col min="11" max="11" width="18" style="3" bestFit="1" customWidth="1"/>
    <col min="12" max="12" width="53" style="3" customWidth="1"/>
    <col min="13" max="13" width="59.5" style="3" customWidth="1"/>
    <col min="14" max="16384" width="10.83203125" style="3"/>
  </cols>
  <sheetData>
    <row r="1" spans="1:13" x14ac:dyDescent="0.2">
      <c r="A1" s="2" t="s">
        <v>196</v>
      </c>
    </row>
    <row r="2" spans="1:13" ht="17" thickBot="1" x14ac:dyDescent="0.25"/>
    <row r="3" spans="1:13" ht="18" thickBot="1" x14ac:dyDescent="0.25">
      <c r="A3" s="1" t="s">
        <v>75</v>
      </c>
      <c r="B3" s="1" t="s">
        <v>74</v>
      </c>
      <c r="C3" s="1" t="s">
        <v>0</v>
      </c>
      <c r="D3" s="1" t="s">
        <v>198</v>
      </c>
      <c r="E3" s="1" t="s">
        <v>199</v>
      </c>
      <c r="F3" s="1" t="s">
        <v>71</v>
      </c>
      <c r="G3" s="1" t="s">
        <v>72</v>
      </c>
      <c r="H3" s="1" t="s">
        <v>73</v>
      </c>
      <c r="I3" s="1" t="s">
        <v>1</v>
      </c>
      <c r="J3" s="1" t="s">
        <v>205</v>
      </c>
      <c r="K3" s="1" t="s">
        <v>152</v>
      </c>
      <c r="L3" s="1" t="s">
        <v>200</v>
      </c>
      <c r="M3" s="1" t="s">
        <v>201</v>
      </c>
    </row>
    <row r="4" spans="1:13" s="2" customFormat="1" x14ac:dyDescent="0.2">
      <c r="A4" s="4">
        <v>5</v>
      </c>
      <c r="B4" s="4">
        <v>73782133</v>
      </c>
      <c r="C4" s="4" t="s">
        <v>4</v>
      </c>
      <c r="D4" s="4">
        <v>16</v>
      </c>
      <c r="E4" s="4" t="s">
        <v>28</v>
      </c>
      <c r="F4" s="12">
        <v>1.97E-9</v>
      </c>
      <c r="G4" s="13">
        <v>88.366640000000004</v>
      </c>
      <c r="H4" s="13">
        <v>14.719915</v>
      </c>
      <c r="I4" s="4">
        <v>1</v>
      </c>
      <c r="J4" s="4" t="s">
        <v>92</v>
      </c>
      <c r="K4" s="14" t="s">
        <v>29</v>
      </c>
      <c r="L4" s="4"/>
      <c r="M4" s="4"/>
    </row>
    <row r="5" spans="1:13" x14ac:dyDescent="0.2">
      <c r="A5" s="5">
        <v>5</v>
      </c>
      <c r="B5" s="5">
        <v>73780643</v>
      </c>
      <c r="C5" s="5" t="s">
        <v>8</v>
      </c>
      <c r="D5" s="5">
        <v>17</v>
      </c>
      <c r="E5" s="5" t="s">
        <v>16</v>
      </c>
      <c r="F5" s="10">
        <v>3.3799999999999998E-8</v>
      </c>
      <c r="G5" s="11">
        <v>-248.17077</v>
      </c>
      <c r="H5" s="11">
        <v>44.935969</v>
      </c>
      <c r="I5" s="5">
        <v>1</v>
      </c>
      <c r="J5" s="5" t="s">
        <v>93</v>
      </c>
      <c r="K5" s="8" t="s">
        <v>29</v>
      </c>
      <c r="L5" s="5"/>
      <c r="M5" s="5"/>
    </row>
    <row r="6" spans="1:13" x14ac:dyDescent="0.2">
      <c r="A6" s="5">
        <v>5</v>
      </c>
      <c r="B6" s="5">
        <v>73793799</v>
      </c>
      <c r="C6" s="5" t="s">
        <v>8</v>
      </c>
      <c r="D6" s="5">
        <v>16</v>
      </c>
      <c r="E6" s="5" t="s">
        <v>30</v>
      </c>
      <c r="F6" s="10">
        <v>4.2200000000000001E-8</v>
      </c>
      <c r="G6" s="11">
        <v>-126.7704</v>
      </c>
      <c r="H6" s="11">
        <v>23.117778000000001</v>
      </c>
      <c r="I6" s="5">
        <v>1</v>
      </c>
      <c r="J6" s="5" t="s">
        <v>94</v>
      </c>
      <c r="K6" s="8" t="s">
        <v>29</v>
      </c>
      <c r="L6" s="5"/>
      <c r="M6" s="5"/>
    </row>
    <row r="7" spans="1:13" x14ac:dyDescent="0.2">
      <c r="A7" s="5">
        <v>5</v>
      </c>
      <c r="B7" s="5">
        <v>73754888</v>
      </c>
      <c r="C7" s="5" t="s">
        <v>32</v>
      </c>
      <c r="D7" s="5">
        <v>5</v>
      </c>
      <c r="E7" s="5" t="s">
        <v>31</v>
      </c>
      <c r="F7" s="10">
        <v>8.2399999999999997E-8</v>
      </c>
      <c r="G7" s="11">
        <v>-264.61128000000002</v>
      </c>
      <c r="H7" s="11">
        <v>49.33287</v>
      </c>
      <c r="I7" s="5">
        <v>4</v>
      </c>
      <c r="J7" s="5" t="s">
        <v>95</v>
      </c>
      <c r="K7" s="8" t="s">
        <v>29</v>
      </c>
      <c r="L7" s="5" t="s">
        <v>76</v>
      </c>
      <c r="M7" s="5" t="s">
        <v>140</v>
      </c>
    </row>
    <row r="8" spans="1:13" x14ac:dyDescent="0.2">
      <c r="A8" s="5">
        <v>5</v>
      </c>
      <c r="B8" s="5">
        <v>73760305</v>
      </c>
      <c r="C8" s="5" t="s">
        <v>8</v>
      </c>
      <c r="D8" s="5">
        <v>13</v>
      </c>
      <c r="E8" s="5" t="s">
        <v>3</v>
      </c>
      <c r="F8" s="10">
        <v>1.5300000000000001E-7</v>
      </c>
      <c r="G8" s="11">
        <v>-256.00157999999999</v>
      </c>
      <c r="H8" s="11">
        <v>48.756698</v>
      </c>
      <c r="I8" s="5">
        <v>1</v>
      </c>
      <c r="J8" s="5" t="s">
        <v>96</v>
      </c>
      <c r="K8" s="8" t="s">
        <v>29</v>
      </c>
      <c r="L8" s="5"/>
      <c r="M8" s="5"/>
    </row>
    <row r="9" spans="1:13" x14ac:dyDescent="0.2">
      <c r="A9" s="5">
        <v>5</v>
      </c>
      <c r="B9" s="5">
        <v>73754883</v>
      </c>
      <c r="C9" s="5" t="s">
        <v>32</v>
      </c>
      <c r="D9" s="5">
        <v>8.25</v>
      </c>
      <c r="E9" s="5" t="s">
        <v>33</v>
      </c>
      <c r="F9" s="10">
        <v>1.5800000000000001E-7</v>
      </c>
      <c r="G9" s="11">
        <v>-258.42921000000001</v>
      </c>
      <c r="H9" s="11">
        <v>49.269973999999998</v>
      </c>
      <c r="I9" s="5">
        <v>4</v>
      </c>
      <c r="J9" s="5" t="s">
        <v>97</v>
      </c>
      <c r="K9" s="8" t="s">
        <v>29</v>
      </c>
      <c r="L9" s="5" t="s">
        <v>76</v>
      </c>
      <c r="M9" s="5" t="s">
        <v>140</v>
      </c>
    </row>
    <row r="10" spans="1:13" x14ac:dyDescent="0.2">
      <c r="A10" s="5">
        <v>5</v>
      </c>
      <c r="B10" s="5">
        <v>73758551</v>
      </c>
      <c r="C10" s="5" t="s">
        <v>8</v>
      </c>
      <c r="D10" s="5">
        <v>23</v>
      </c>
      <c r="E10" s="5" t="s">
        <v>34</v>
      </c>
      <c r="F10" s="10">
        <v>1.86E-7</v>
      </c>
      <c r="G10" s="11">
        <v>-254.18593000000001</v>
      </c>
      <c r="H10" s="11">
        <v>48.741197999999997</v>
      </c>
      <c r="I10" s="5">
        <v>1</v>
      </c>
      <c r="J10" s="5" t="s">
        <v>98</v>
      </c>
      <c r="K10" s="8" t="s">
        <v>29</v>
      </c>
      <c r="L10" s="5"/>
      <c r="M10" s="5"/>
    </row>
    <row r="11" spans="1:13" x14ac:dyDescent="0.2">
      <c r="A11" s="5">
        <v>5</v>
      </c>
      <c r="B11" s="5">
        <v>73738482</v>
      </c>
      <c r="C11" s="5" t="s">
        <v>36</v>
      </c>
      <c r="D11" s="5">
        <v>29.5</v>
      </c>
      <c r="E11" s="5" t="s">
        <v>35</v>
      </c>
      <c r="F11" s="10">
        <v>2.96E-7</v>
      </c>
      <c r="G11" s="11">
        <v>-37.555549999999997</v>
      </c>
      <c r="H11" s="11">
        <v>7.3243130000000001</v>
      </c>
      <c r="I11" s="5">
        <v>2</v>
      </c>
      <c r="J11" s="5" t="s">
        <v>99</v>
      </c>
      <c r="K11" s="8" t="s">
        <v>29</v>
      </c>
      <c r="L11" s="5"/>
      <c r="M11" s="5"/>
    </row>
    <row r="12" spans="1:13" x14ac:dyDescent="0.2">
      <c r="A12" s="5">
        <v>5</v>
      </c>
      <c r="B12" s="5">
        <v>73629508</v>
      </c>
      <c r="C12" s="5" t="s">
        <v>4</v>
      </c>
      <c r="D12" s="5">
        <v>15</v>
      </c>
      <c r="E12" s="5" t="s">
        <v>37</v>
      </c>
      <c r="F12" s="10">
        <v>3.4299999999999999E-7</v>
      </c>
      <c r="G12" s="11">
        <v>73.783940000000001</v>
      </c>
      <c r="H12" s="11">
        <v>14.468120000000001</v>
      </c>
      <c r="I12" s="5">
        <v>1</v>
      </c>
      <c r="J12" s="5" t="s">
        <v>100</v>
      </c>
      <c r="K12" s="8" t="s">
        <v>29</v>
      </c>
      <c r="L12" s="5"/>
      <c r="M12" s="5"/>
    </row>
    <row r="13" spans="1:13" x14ac:dyDescent="0.2">
      <c r="A13" s="5">
        <v>5</v>
      </c>
      <c r="B13" s="5">
        <v>73792643</v>
      </c>
      <c r="C13" s="5" t="s">
        <v>8</v>
      </c>
      <c r="D13" s="5">
        <v>20</v>
      </c>
      <c r="E13" s="5" t="s">
        <v>38</v>
      </c>
      <c r="F13" s="10">
        <v>3.4900000000000001E-7</v>
      </c>
      <c r="G13" s="11">
        <v>113.9768</v>
      </c>
      <c r="H13" s="11">
        <v>22.363481</v>
      </c>
      <c r="I13" s="5">
        <v>1</v>
      </c>
      <c r="J13" s="5" t="s">
        <v>101</v>
      </c>
      <c r="K13" s="8" t="s">
        <v>29</v>
      </c>
      <c r="L13" s="5"/>
      <c r="M13" s="5"/>
    </row>
    <row r="14" spans="1:13" x14ac:dyDescent="0.2">
      <c r="A14" s="5">
        <v>5</v>
      </c>
      <c r="B14" s="5">
        <v>73740007</v>
      </c>
      <c r="C14" s="5" t="s">
        <v>4</v>
      </c>
      <c r="D14" s="5">
        <v>16</v>
      </c>
      <c r="E14" s="5" t="s">
        <v>24</v>
      </c>
      <c r="F14" s="10">
        <v>3.9099999999999999E-7</v>
      </c>
      <c r="G14" s="11">
        <v>245.35926000000001</v>
      </c>
      <c r="H14" s="11">
        <v>48.343870000000003</v>
      </c>
      <c r="I14" s="5">
        <v>1</v>
      </c>
      <c r="J14" s="5" t="s">
        <v>102</v>
      </c>
      <c r="K14" s="8" t="s">
        <v>29</v>
      </c>
      <c r="L14" s="5"/>
      <c r="M14" s="5"/>
    </row>
    <row r="15" spans="1:13" x14ac:dyDescent="0.2">
      <c r="A15" s="5">
        <v>5</v>
      </c>
      <c r="B15" s="5">
        <v>73784126</v>
      </c>
      <c r="C15" s="5" t="s">
        <v>4</v>
      </c>
      <c r="D15" s="5">
        <v>12</v>
      </c>
      <c r="E15" s="5" t="s">
        <v>13</v>
      </c>
      <c r="F15" s="10">
        <v>6.3399999999999999E-7</v>
      </c>
      <c r="G15" s="11">
        <v>222.14662000000001</v>
      </c>
      <c r="H15" s="11">
        <v>44.588254999999997</v>
      </c>
      <c r="I15" s="5">
        <v>1</v>
      </c>
      <c r="J15" s="5" t="s">
        <v>103</v>
      </c>
      <c r="K15" s="8" t="s">
        <v>29</v>
      </c>
      <c r="L15" s="5"/>
      <c r="M15" s="5"/>
    </row>
    <row r="16" spans="1:13" x14ac:dyDescent="0.2">
      <c r="A16" s="5">
        <v>5</v>
      </c>
      <c r="B16" s="5">
        <v>73739829</v>
      </c>
      <c r="C16" s="5" t="s">
        <v>40</v>
      </c>
      <c r="D16" s="5">
        <v>9</v>
      </c>
      <c r="E16" s="5" t="s">
        <v>39</v>
      </c>
      <c r="F16" s="10">
        <v>7.0900000000000001E-7</v>
      </c>
      <c r="G16" s="11">
        <v>-117.1806</v>
      </c>
      <c r="H16" s="11">
        <v>23.622900000000001</v>
      </c>
      <c r="I16" s="5">
        <v>4</v>
      </c>
      <c r="J16" s="5" t="s">
        <v>104</v>
      </c>
      <c r="K16" s="8" t="s">
        <v>29</v>
      </c>
      <c r="L16" s="5" t="s">
        <v>146</v>
      </c>
      <c r="M16" s="5" t="s">
        <v>147</v>
      </c>
    </row>
    <row r="17" spans="1:13" ht="18" customHeight="1" x14ac:dyDescent="0.2">
      <c r="A17" s="5">
        <v>22</v>
      </c>
      <c r="B17" s="5">
        <v>37726893</v>
      </c>
      <c r="C17" s="5" t="s">
        <v>8</v>
      </c>
      <c r="D17" s="5">
        <v>31</v>
      </c>
      <c r="E17" s="5" t="s">
        <v>41</v>
      </c>
      <c r="F17" s="10">
        <v>7.5000000000000002E-7</v>
      </c>
      <c r="G17" s="11">
        <v>223.62125</v>
      </c>
      <c r="H17" s="11">
        <v>45.180114000000003</v>
      </c>
      <c r="I17" s="5">
        <v>1</v>
      </c>
      <c r="J17" s="5" t="s">
        <v>105</v>
      </c>
      <c r="K17" s="8" t="s">
        <v>148</v>
      </c>
      <c r="L17" s="5"/>
      <c r="M17" s="5"/>
    </row>
    <row r="18" spans="1:13" ht="18" customHeight="1" x14ac:dyDescent="0.2">
      <c r="A18" s="5">
        <v>11</v>
      </c>
      <c r="B18" s="5">
        <v>9462559</v>
      </c>
      <c r="C18" s="5" t="s">
        <v>4</v>
      </c>
      <c r="D18" s="5">
        <v>12</v>
      </c>
      <c r="E18" s="5" t="s">
        <v>13</v>
      </c>
      <c r="F18" s="10">
        <v>7.6700000000000003E-7</v>
      </c>
      <c r="G18" s="11">
        <v>-224.65001000000001</v>
      </c>
      <c r="H18" s="11">
        <v>45.426541</v>
      </c>
      <c r="I18" s="5">
        <v>1</v>
      </c>
      <c r="J18" s="5" t="s">
        <v>82</v>
      </c>
      <c r="K18" s="8" t="s">
        <v>149</v>
      </c>
      <c r="L18" s="5"/>
      <c r="M18" s="5"/>
    </row>
    <row r="19" spans="1:13" s="2" customFormat="1" x14ac:dyDescent="0.2">
      <c r="A19" s="4">
        <v>5</v>
      </c>
      <c r="B19" s="4">
        <v>158111773</v>
      </c>
      <c r="C19" s="4" t="s">
        <v>4</v>
      </c>
      <c r="D19" s="4">
        <v>13</v>
      </c>
      <c r="E19" s="4" t="s">
        <v>42</v>
      </c>
      <c r="F19" s="12">
        <v>8.6499999999999998E-7</v>
      </c>
      <c r="G19" s="13">
        <v>-128.92367999999999</v>
      </c>
      <c r="H19" s="13">
        <v>26.194718999999999</v>
      </c>
      <c r="I19" s="4">
        <v>1</v>
      </c>
      <c r="J19" s="4" t="s">
        <v>106</v>
      </c>
      <c r="K19" s="14"/>
      <c r="L19" s="4"/>
      <c r="M19" s="4"/>
    </row>
    <row r="20" spans="1:13" x14ac:dyDescent="0.2">
      <c r="A20" s="5">
        <v>5</v>
      </c>
      <c r="B20" s="5">
        <v>73790682</v>
      </c>
      <c r="C20" s="5" t="s">
        <v>4</v>
      </c>
      <c r="D20" s="5">
        <v>15</v>
      </c>
      <c r="E20" s="5" t="s">
        <v>26</v>
      </c>
      <c r="F20" s="10">
        <v>1.02E-6</v>
      </c>
      <c r="G20" s="11">
        <v>-196.88023000000001</v>
      </c>
      <c r="H20" s="11">
        <v>40.270546000000003</v>
      </c>
      <c r="I20" s="5">
        <v>1</v>
      </c>
      <c r="J20" s="5" t="s">
        <v>107</v>
      </c>
      <c r="K20" s="8" t="s">
        <v>29</v>
      </c>
      <c r="L20" s="5"/>
      <c r="M20" s="5"/>
    </row>
    <row r="21" spans="1:13" x14ac:dyDescent="0.2">
      <c r="A21" s="5">
        <v>11</v>
      </c>
      <c r="B21" s="5">
        <v>11114819</v>
      </c>
      <c r="C21" s="5" t="s">
        <v>8</v>
      </c>
      <c r="D21" s="5">
        <v>19</v>
      </c>
      <c r="E21" s="5" t="s">
        <v>43</v>
      </c>
      <c r="F21" s="10">
        <v>1.1599999999999999E-6</v>
      </c>
      <c r="G21" s="11">
        <v>74.656149999999997</v>
      </c>
      <c r="H21" s="11">
        <v>15.347531</v>
      </c>
      <c r="I21" s="5">
        <v>1</v>
      </c>
      <c r="J21" s="5" t="s">
        <v>108</v>
      </c>
      <c r="K21" s="8" t="s">
        <v>44</v>
      </c>
      <c r="L21" s="5"/>
      <c r="M21" s="5"/>
    </row>
    <row r="22" spans="1:13" x14ac:dyDescent="0.2">
      <c r="A22" s="5">
        <v>11</v>
      </c>
      <c r="B22" s="5">
        <v>11109868</v>
      </c>
      <c r="C22" s="5" t="s">
        <v>8</v>
      </c>
      <c r="D22" s="5">
        <v>13</v>
      </c>
      <c r="E22" s="5" t="s">
        <v>45</v>
      </c>
      <c r="F22" s="10">
        <v>1.1999999999999999E-6</v>
      </c>
      <c r="G22" s="11">
        <v>-91.30256</v>
      </c>
      <c r="H22" s="11">
        <v>18.797515000000001</v>
      </c>
      <c r="I22" s="5">
        <v>1</v>
      </c>
      <c r="J22" s="5" t="s">
        <v>109</v>
      </c>
      <c r="K22" s="8"/>
      <c r="L22" s="5"/>
      <c r="M22" s="5"/>
    </row>
    <row r="23" spans="1:13" x14ac:dyDescent="0.2">
      <c r="A23" s="5">
        <v>5</v>
      </c>
      <c r="B23" s="5">
        <v>73761998</v>
      </c>
      <c r="C23" s="5" t="s">
        <v>8</v>
      </c>
      <c r="D23" s="5">
        <v>17</v>
      </c>
      <c r="E23" s="5" t="s">
        <v>46</v>
      </c>
      <c r="F23" s="10">
        <v>1.68E-6</v>
      </c>
      <c r="G23" s="11">
        <v>236.43297999999999</v>
      </c>
      <c r="H23" s="11">
        <v>49.362212</v>
      </c>
      <c r="I23" s="5">
        <v>1</v>
      </c>
      <c r="J23" s="5" t="s">
        <v>110</v>
      </c>
      <c r="K23" s="8" t="s">
        <v>29</v>
      </c>
      <c r="L23" s="5"/>
      <c r="M23" s="5"/>
    </row>
    <row r="24" spans="1:13" ht="17" customHeight="1" x14ac:dyDescent="0.2">
      <c r="A24" s="5">
        <v>16</v>
      </c>
      <c r="B24" s="5">
        <v>31180919</v>
      </c>
      <c r="C24" s="5" t="s">
        <v>8</v>
      </c>
      <c r="D24" s="5">
        <v>11</v>
      </c>
      <c r="E24" s="5" t="s">
        <v>12</v>
      </c>
      <c r="F24" s="10">
        <v>1.84E-6</v>
      </c>
      <c r="G24" s="11">
        <v>232.01356000000001</v>
      </c>
      <c r="H24" s="11">
        <v>48.619470999999997</v>
      </c>
      <c r="I24" s="5">
        <v>1</v>
      </c>
      <c r="J24" s="5" t="s">
        <v>111</v>
      </c>
      <c r="K24" s="8" t="s">
        <v>150</v>
      </c>
      <c r="L24" s="5"/>
      <c r="M24" s="5"/>
    </row>
    <row r="25" spans="1:13" s="2" customFormat="1" x14ac:dyDescent="0.2">
      <c r="A25" s="4">
        <v>1</v>
      </c>
      <c r="B25" s="4">
        <v>90572148</v>
      </c>
      <c r="C25" s="4" t="s">
        <v>36</v>
      </c>
      <c r="D25" s="4">
        <v>10</v>
      </c>
      <c r="E25" s="4" t="s">
        <v>47</v>
      </c>
      <c r="F25" s="12">
        <v>1.9599999999999999E-6</v>
      </c>
      <c r="G25" s="13">
        <v>274.73396000000002</v>
      </c>
      <c r="H25" s="13">
        <v>57.734606999999997</v>
      </c>
      <c r="I25" s="4">
        <v>2</v>
      </c>
      <c r="J25" s="4" t="s">
        <v>112</v>
      </c>
      <c r="K25" s="14"/>
      <c r="L25" s="4" t="s">
        <v>141</v>
      </c>
      <c r="M25" s="4" t="s">
        <v>142</v>
      </c>
    </row>
    <row r="26" spans="1:13" x14ac:dyDescent="0.2">
      <c r="A26" s="5">
        <v>16</v>
      </c>
      <c r="B26" s="5">
        <v>31240606</v>
      </c>
      <c r="C26" s="5" t="s">
        <v>8</v>
      </c>
      <c r="D26" s="5">
        <v>17</v>
      </c>
      <c r="E26" s="5" t="s">
        <v>24</v>
      </c>
      <c r="F26" s="10">
        <v>2.2699999999999999E-6</v>
      </c>
      <c r="G26" s="11">
        <v>-229.99204</v>
      </c>
      <c r="H26" s="11">
        <v>48.627535999999999</v>
      </c>
      <c r="I26" s="5">
        <v>1</v>
      </c>
      <c r="J26" s="5" t="s">
        <v>113</v>
      </c>
      <c r="K26" s="8"/>
      <c r="L26" s="5"/>
      <c r="M26" s="5"/>
    </row>
    <row r="27" spans="1:13" x14ac:dyDescent="0.2">
      <c r="A27" s="5">
        <v>9</v>
      </c>
      <c r="B27" s="5">
        <v>76633581</v>
      </c>
      <c r="C27" s="5" t="s">
        <v>4</v>
      </c>
      <c r="D27" s="5">
        <v>15</v>
      </c>
      <c r="E27" s="5" t="s">
        <v>48</v>
      </c>
      <c r="F27" s="10">
        <v>2.4600000000000002E-6</v>
      </c>
      <c r="G27" s="11">
        <v>259.74383999999998</v>
      </c>
      <c r="H27" s="11">
        <v>55.115521999999999</v>
      </c>
      <c r="I27" s="5">
        <v>1</v>
      </c>
      <c r="J27" s="5" t="s">
        <v>114</v>
      </c>
      <c r="K27" s="8" t="s">
        <v>49</v>
      </c>
      <c r="L27" s="5"/>
      <c r="M27" s="5"/>
    </row>
    <row r="28" spans="1:13" x14ac:dyDescent="0.2">
      <c r="A28" s="5">
        <v>22</v>
      </c>
      <c r="B28" s="5">
        <v>37796813</v>
      </c>
      <c r="C28" s="5" t="s">
        <v>4</v>
      </c>
      <c r="D28" s="5">
        <v>16</v>
      </c>
      <c r="E28" s="5" t="s">
        <v>43</v>
      </c>
      <c r="F28" s="10">
        <v>2.9500000000000001E-6</v>
      </c>
      <c r="G28" s="11">
        <v>266.33553999999998</v>
      </c>
      <c r="H28" s="11">
        <v>56.964534</v>
      </c>
      <c r="I28" s="5">
        <v>1</v>
      </c>
      <c r="J28" s="5" t="s">
        <v>115</v>
      </c>
      <c r="K28" s="8"/>
      <c r="L28" s="5"/>
      <c r="M28" s="5"/>
    </row>
    <row r="29" spans="1:13" x14ac:dyDescent="0.2">
      <c r="A29" s="5">
        <v>11</v>
      </c>
      <c r="B29" s="5">
        <v>9450584</v>
      </c>
      <c r="C29" s="5" t="s">
        <v>4</v>
      </c>
      <c r="D29" s="5">
        <v>24</v>
      </c>
      <c r="E29" s="5" t="s">
        <v>50</v>
      </c>
      <c r="F29" s="10">
        <v>3.5200000000000002E-6</v>
      </c>
      <c r="G29" s="11">
        <v>-201.99419</v>
      </c>
      <c r="H29" s="11">
        <v>43.539800999999997</v>
      </c>
      <c r="I29" s="5">
        <v>1</v>
      </c>
      <c r="J29" s="5" t="s">
        <v>116</v>
      </c>
      <c r="K29" s="8" t="s">
        <v>51</v>
      </c>
      <c r="L29" s="5"/>
      <c r="M29" s="5"/>
    </row>
    <row r="30" spans="1:13" x14ac:dyDescent="0.2">
      <c r="A30" s="5">
        <v>16</v>
      </c>
      <c r="B30" s="5">
        <v>31266863</v>
      </c>
      <c r="C30" s="5" t="s">
        <v>8</v>
      </c>
      <c r="D30" s="5">
        <v>23</v>
      </c>
      <c r="E30" s="5" t="s">
        <v>52</v>
      </c>
      <c r="F30" s="10">
        <v>4.0799999999999999E-6</v>
      </c>
      <c r="G30" s="11">
        <v>18.610040000000001</v>
      </c>
      <c r="H30" s="11">
        <v>4.0379630000000004</v>
      </c>
      <c r="I30" s="5">
        <v>1</v>
      </c>
      <c r="J30" s="5" t="s">
        <v>117</v>
      </c>
      <c r="K30" s="8" t="s">
        <v>53</v>
      </c>
      <c r="L30" s="5"/>
      <c r="M30" s="5"/>
    </row>
    <row r="31" spans="1:13" s="2" customFormat="1" x14ac:dyDescent="0.2">
      <c r="A31" s="4">
        <v>2</v>
      </c>
      <c r="B31" s="4">
        <v>85268768</v>
      </c>
      <c r="C31" s="4" t="s">
        <v>4</v>
      </c>
      <c r="D31" s="4">
        <v>17</v>
      </c>
      <c r="E31" s="4" t="s">
        <v>24</v>
      </c>
      <c r="F31" s="12">
        <v>4.0899999999999998E-6</v>
      </c>
      <c r="G31" s="13">
        <v>252.37963999999999</v>
      </c>
      <c r="H31" s="13">
        <v>54.765782999999999</v>
      </c>
      <c r="I31" s="4">
        <v>1</v>
      </c>
      <c r="J31" s="4" t="s">
        <v>118</v>
      </c>
      <c r="K31" s="14" t="s">
        <v>54</v>
      </c>
      <c r="L31" s="4"/>
      <c r="M31" s="4"/>
    </row>
    <row r="32" spans="1:13" x14ac:dyDescent="0.2">
      <c r="A32" s="5">
        <v>16</v>
      </c>
      <c r="B32" s="5">
        <v>31165940</v>
      </c>
      <c r="C32" s="5" t="s">
        <v>4</v>
      </c>
      <c r="D32" s="5">
        <v>23</v>
      </c>
      <c r="E32" s="5" t="s">
        <v>55</v>
      </c>
      <c r="F32" s="10">
        <v>4.1899999999999997E-6</v>
      </c>
      <c r="G32" s="11">
        <v>217.07135</v>
      </c>
      <c r="H32" s="11">
        <v>47.158346999999999</v>
      </c>
      <c r="I32" s="5">
        <v>1</v>
      </c>
      <c r="J32" s="5" t="s">
        <v>119</v>
      </c>
      <c r="K32" s="8" t="s">
        <v>10</v>
      </c>
      <c r="L32" s="5"/>
      <c r="M32" s="5"/>
    </row>
    <row r="33" spans="1:13" x14ac:dyDescent="0.2">
      <c r="A33" s="5">
        <v>16</v>
      </c>
      <c r="B33" s="5">
        <v>31328793</v>
      </c>
      <c r="C33" s="5" t="s">
        <v>36</v>
      </c>
      <c r="D33" s="5">
        <v>6</v>
      </c>
      <c r="E33" s="5" t="s">
        <v>31</v>
      </c>
      <c r="F33" s="10">
        <v>4.4700000000000004E-6</v>
      </c>
      <c r="G33" s="11">
        <v>221.68017</v>
      </c>
      <c r="H33" s="11">
        <v>48.301893999999997</v>
      </c>
      <c r="I33" s="5">
        <v>2</v>
      </c>
      <c r="J33" s="5" t="s">
        <v>120</v>
      </c>
      <c r="K33" s="8" t="s">
        <v>53</v>
      </c>
      <c r="L33" s="5" t="s">
        <v>137</v>
      </c>
      <c r="M33" s="5" t="s">
        <v>145</v>
      </c>
    </row>
    <row r="34" spans="1:13" ht="18" customHeight="1" x14ac:dyDescent="0.2">
      <c r="A34" s="5">
        <v>22</v>
      </c>
      <c r="B34" s="5">
        <v>37727253</v>
      </c>
      <c r="C34" s="5" t="s">
        <v>8</v>
      </c>
      <c r="D34" s="5">
        <v>14</v>
      </c>
      <c r="E34" s="5" t="s">
        <v>26</v>
      </c>
      <c r="F34" s="10">
        <v>4.6700000000000002E-6</v>
      </c>
      <c r="G34" s="11">
        <v>142.24759</v>
      </c>
      <c r="H34" s="11">
        <v>31.056539000000001</v>
      </c>
      <c r="I34" s="5">
        <v>1</v>
      </c>
      <c r="J34" s="5" t="s">
        <v>121</v>
      </c>
      <c r="K34" s="8" t="s">
        <v>148</v>
      </c>
      <c r="L34" s="5"/>
      <c r="M34" s="5"/>
    </row>
    <row r="35" spans="1:13" x14ac:dyDescent="0.2">
      <c r="A35" s="5">
        <v>16</v>
      </c>
      <c r="B35" s="5">
        <v>31250432</v>
      </c>
      <c r="C35" s="5" t="s">
        <v>8</v>
      </c>
      <c r="D35" s="5">
        <v>19</v>
      </c>
      <c r="E35" s="5" t="s">
        <v>56</v>
      </c>
      <c r="F35" s="10">
        <v>4.6800000000000001E-6</v>
      </c>
      <c r="G35" s="11">
        <v>-111.46391</v>
      </c>
      <c r="H35" s="11">
        <v>24.336625000000002</v>
      </c>
      <c r="I35" s="5">
        <v>1</v>
      </c>
      <c r="J35" s="5" t="s">
        <v>122</v>
      </c>
      <c r="K35" s="8"/>
      <c r="L35" s="5"/>
      <c r="M35" s="5"/>
    </row>
    <row r="36" spans="1:13" x14ac:dyDescent="0.2">
      <c r="A36" s="5">
        <v>16</v>
      </c>
      <c r="B36" s="5">
        <v>31252103</v>
      </c>
      <c r="C36" s="5" t="s">
        <v>8</v>
      </c>
      <c r="D36" s="5">
        <v>14</v>
      </c>
      <c r="E36" s="5" t="s">
        <v>6</v>
      </c>
      <c r="F36" s="10">
        <v>4.8099999999999997E-6</v>
      </c>
      <c r="G36" s="11">
        <v>221.53029000000001</v>
      </c>
      <c r="H36" s="11">
        <v>48.430349999999997</v>
      </c>
      <c r="I36" s="5">
        <v>1</v>
      </c>
      <c r="J36" s="5" t="s">
        <v>123</v>
      </c>
      <c r="K36" s="8"/>
      <c r="L36" s="5"/>
      <c r="M36" s="5"/>
    </row>
    <row r="37" spans="1:13" x14ac:dyDescent="0.2">
      <c r="A37" s="5">
        <v>9</v>
      </c>
      <c r="B37" s="5">
        <v>75558949</v>
      </c>
      <c r="C37" s="5" t="s">
        <v>58</v>
      </c>
      <c r="D37" s="5">
        <v>5</v>
      </c>
      <c r="E37" s="5" t="s">
        <v>57</v>
      </c>
      <c r="F37" s="10">
        <v>5.3800000000000002E-6</v>
      </c>
      <c r="G37" s="11">
        <v>1486.89636</v>
      </c>
      <c r="H37" s="11">
        <v>326.726203</v>
      </c>
      <c r="I37" s="5">
        <v>5</v>
      </c>
      <c r="J37" s="5" t="s">
        <v>124</v>
      </c>
      <c r="K37" s="8"/>
      <c r="L37" s="5"/>
      <c r="M37" s="5"/>
    </row>
    <row r="38" spans="1:13" x14ac:dyDescent="0.2">
      <c r="A38" s="5">
        <v>11</v>
      </c>
      <c r="B38" s="5">
        <v>9472915</v>
      </c>
      <c r="C38" s="5" t="s">
        <v>8</v>
      </c>
      <c r="D38" s="5">
        <v>17</v>
      </c>
      <c r="E38" s="5" t="s">
        <v>59</v>
      </c>
      <c r="F38" s="10">
        <v>5.5600000000000001E-6</v>
      </c>
      <c r="G38" s="11">
        <v>202.39006000000001</v>
      </c>
      <c r="H38" s="11">
        <v>44.544187000000001</v>
      </c>
      <c r="I38" s="5">
        <v>1</v>
      </c>
      <c r="J38" s="5" t="s">
        <v>125</v>
      </c>
      <c r="K38" s="8" t="s">
        <v>14</v>
      </c>
      <c r="L38" s="5"/>
      <c r="M38" s="5"/>
    </row>
    <row r="39" spans="1:13" x14ac:dyDescent="0.2">
      <c r="A39" s="5">
        <v>5</v>
      </c>
      <c r="B39" s="5">
        <v>73606708</v>
      </c>
      <c r="C39" s="5" t="s">
        <v>36</v>
      </c>
      <c r="D39" s="5">
        <v>18</v>
      </c>
      <c r="E39" s="5" t="s">
        <v>60</v>
      </c>
      <c r="F39" s="10">
        <v>6.0399999999999998E-6</v>
      </c>
      <c r="G39" s="11">
        <v>-44.21949</v>
      </c>
      <c r="H39" s="11">
        <v>9.7692370000000004</v>
      </c>
      <c r="I39" s="5">
        <v>2</v>
      </c>
      <c r="J39" s="5" t="s">
        <v>126</v>
      </c>
      <c r="K39" s="8"/>
      <c r="L39" s="5" t="s">
        <v>138</v>
      </c>
      <c r="M39" s="5" t="s">
        <v>139</v>
      </c>
    </row>
    <row r="40" spans="1:13" x14ac:dyDescent="0.2">
      <c r="A40" s="5">
        <v>16</v>
      </c>
      <c r="B40" s="5">
        <v>31258692</v>
      </c>
      <c r="C40" s="5" t="s">
        <v>62</v>
      </c>
      <c r="D40" s="5">
        <v>13.5</v>
      </c>
      <c r="E40" s="5" t="s">
        <v>61</v>
      </c>
      <c r="F40" s="10">
        <v>6.0800000000000002E-6</v>
      </c>
      <c r="G40" s="11">
        <v>-56.559359999999998</v>
      </c>
      <c r="H40" s="11">
        <v>12.499392</v>
      </c>
      <c r="I40" s="5">
        <v>2</v>
      </c>
      <c r="J40" s="5" t="s">
        <v>127</v>
      </c>
      <c r="K40" s="8" t="s">
        <v>53</v>
      </c>
      <c r="L40" s="5" t="s">
        <v>143</v>
      </c>
      <c r="M40" s="5" t="s">
        <v>144</v>
      </c>
    </row>
    <row r="41" spans="1:13" x14ac:dyDescent="0.2">
      <c r="A41" s="5">
        <v>16</v>
      </c>
      <c r="B41" s="5">
        <v>31164826</v>
      </c>
      <c r="C41" s="5" t="s">
        <v>8</v>
      </c>
      <c r="D41" s="5">
        <v>11</v>
      </c>
      <c r="E41" s="5" t="s">
        <v>63</v>
      </c>
      <c r="F41" s="10">
        <v>6.28E-6</v>
      </c>
      <c r="G41" s="11">
        <v>218.90962999999999</v>
      </c>
      <c r="H41" s="11">
        <v>48.451934999999999</v>
      </c>
      <c r="I41" s="5">
        <v>1</v>
      </c>
      <c r="J41" s="5" t="s">
        <v>128</v>
      </c>
      <c r="K41" s="8" t="s">
        <v>10</v>
      </c>
      <c r="L41" s="5"/>
      <c r="M41" s="5"/>
    </row>
    <row r="42" spans="1:13" x14ac:dyDescent="0.2">
      <c r="A42" s="5">
        <v>5</v>
      </c>
      <c r="B42" s="5">
        <v>73689767</v>
      </c>
      <c r="C42" s="5" t="s">
        <v>4</v>
      </c>
      <c r="D42" s="5">
        <v>25</v>
      </c>
      <c r="E42" s="5" t="s">
        <v>64</v>
      </c>
      <c r="F42" s="10">
        <v>6.5899999999999996E-6</v>
      </c>
      <c r="G42" s="11">
        <v>-236.82835</v>
      </c>
      <c r="H42" s="11">
        <v>52.537753000000002</v>
      </c>
      <c r="I42" s="5">
        <v>1</v>
      </c>
      <c r="J42" s="5" t="s">
        <v>129</v>
      </c>
      <c r="K42" s="8" t="s">
        <v>29</v>
      </c>
      <c r="L42" s="5"/>
      <c r="M42" s="5"/>
    </row>
    <row r="43" spans="1:13" x14ac:dyDescent="0.2">
      <c r="A43" s="5">
        <v>16</v>
      </c>
      <c r="B43" s="5">
        <v>31266418</v>
      </c>
      <c r="C43" s="5" t="s">
        <v>4</v>
      </c>
      <c r="D43" s="5">
        <v>20</v>
      </c>
      <c r="E43" s="5" t="s">
        <v>65</v>
      </c>
      <c r="F43" s="10">
        <v>7.34E-6</v>
      </c>
      <c r="G43" s="11">
        <v>216.03532999999999</v>
      </c>
      <c r="H43" s="11">
        <v>48.168973000000001</v>
      </c>
      <c r="I43" s="5">
        <v>1</v>
      </c>
      <c r="J43" s="5" t="s">
        <v>130</v>
      </c>
      <c r="K43" s="8" t="s">
        <v>53</v>
      </c>
      <c r="L43" s="5"/>
      <c r="M43" s="5"/>
    </row>
    <row r="44" spans="1:13" x14ac:dyDescent="0.2">
      <c r="A44" s="5">
        <v>5</v>
      </c>
      <c r="B44" s="5">
        <v>73794594</v>
      </c>
      <c r="C44" s="5" t="s">
        <v>8</v>
      </c>
      <c r="D44" s="5">
        <v>31</v>
      </c>
      <c r="E44" s="5" t="s">
        <v>66</v>
      </c>
      <c r="F44" s="10">
        <v>7.3699999999999997E-6</v>
      </c>
      <c r="G44" s="11">
        <v>-95.972350000000006</v>
      </c>
      <c r="H44" s="11">
        <v>21.403687999999999</v>
      </c>
      <c r="I44" s="5">
        <v>1</v>
      </c>
      <c r="J44" s="5" t="s">
        <v>131</v>
      </c>
      <c r="K44" s="8" t="s">
        <v>29</v>
      </c>
      <c r="L44" s="5"/>
      <c r="M44" s="5"/>
    </row>
    <row r="45" spans="1:13" ht="18" customHeight="1" x14ac:dyDescent="0.2">
      <c r="A45" s="5">
        <v>11</v>
      </c>
      <c r="B45" s="5">
        <v>9431466</v>
      </c>
      <c r="C45" s="5" t="s">
        <v>8</v>
      </c>
      <c r="D45" s="5">
        <v>13</v>
      </c>
      <c r="E45" s="5" t="s">
        <v>67</v>
      </c>
      <c r="F45" s="10">
        <v>7.61E-6</v>
      </c>
      <c r="G45" s="11">
        <v>202.02937</v>
      </c>
      <c r="H45" s="11">
        <v>45.123795999999999</v>
      </c>
      <c r="I45" s="5">
        <v>1</v>
      </c>
      <c r="J45" s="5" t="s">
        <v>132</v>
      </c>
      <c r="K45" s="9" t="s">
        <v>151</v>
      </c>
      <c r="L45" s="5"/>
      <c r="M45" s="5"/>
    </row>
    <row r="46" spans="1:13" x14ac:dyDescent="0.2">
      <c r="A46" s="5">
        <v>11</v>
      </c>
      <c r="B46" s="5">
        <v>9450941</v>
      </c>
      <c r="C46" s="5" t="s">
        <v>4</v>
      </c>
      <c r="D46" s="5">
        <v>15</v>
      </c>
      <c r="E46" s="5" t="s">
        <v>68</v>
      </c>
      <c r="F46" s="10">
        <v>9.0299999999999999E-6</v>
      </c>
      <c r="G46" s="11">
        <v>-157.36329000000001</v>
      </c>
      <c r="H46" s="11">
        <v>35.439878</v>
      </c>
      <c r="I46" s="5">
        <v>1</v>
      </c>
      <c r="J46" s="5" t="s">
        <v>133</v>
      </c>
      <c r="K46" s="8" t="s">
        <v>51</v>
      </c>
      <c r="L46" s="5"/>
      <c r="M46" s="5"/>
    </row>
    <row r="47" spans="1:13" x14ac:dyDescent="0.2">
      <c r="A47" s="5">
        <v>5</v>
      </c>
      <c r="B47" s="5">
        <v>73771548</v>
      </c>
      <c r="C47" s="5" t="s">
        <v>4</v>
      </c>
      <c r="D47" s="5">
        <v>12</v>
      </c>
      <c r="E47" s="5" t="s">
        <v>3</v>
      </c>
      <c r="F47" s="10">
        <v>9.2699999999999993E-6</v>
      </c>
      <c r="G47" s="11">
        <v>211.77386000000001</v>
      </c>
      <c r="H47" s="11">
        <v>47.753385000000002</v>
      </c>
      <c r="I47" s="5">
        <v>1</v>
      </c>
      <c r="J47" s="5" t="s">
        <v>134</v>
      </c>
      <c r="K47" s="8" t="s">
        <v>29</v>
      </c>
      <c r="L47" s="5"/>
      <c r="M47" s="5"/>
    </row>
    <row r="48" spans="1:13" x14ac:dyDescent="0.2">
      <c r="A48" s="5">
        <v>7</v>
      </c>
      <c r="B48" s="5">
        <v>74107680</v>
      </c>
      <c r="C48" s="5" t="s">
        <v>4</v>
      </c>
      <c r="D48" s="5">
        <v>17</v>
      </c>
      <c r="E48" s="5" t="s">
        <v>69</v>
      </c>
      <c r="F48" s="10">
        <v>9.3400000000000004E-6</v>
      </c>
      <c r="G48" s="11">
        <v>239.12029000000001</v>
      </c>
      <c r="H48" s="11">
        <v>53.939720999999999</v>
      </c>
      <c r="I48" s="5">
        <v>1</v>
      </c>
      <c r="J48" s="5" t="s">
        <v>135</v>
      </c>
      <c r="K48" s="8" t="s">
        <v>70</v>
      </c>
      <c r="L48" s="5"/>
      <c r="M48" s="5"/>
    </row>
    <row r="50" spans="1:1" x14ac:dyDescent="0.2">
      <c r="A50" s="3" t="s">
        <v>2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8FD845-A315-6943-AAE5-E0AC088C10BA}">
  <dimension ref="A1:M25"/>
  <sheetViews>
    <sheetView topLeftCell="D1" zoomScale="119" zoomScaleNormal="165" workbookViewId="0">
      <selection activeCell="J21" sqref="J21"/>
    </sheetView>
  </sheetViews>
  <sheetFormatPr baseColWidth="10" defaultRowHeight="16" x14ac:dyDescent="0.2"/>
  <cols>
    <col min="1" max="1" width="6" style="5" customWidth="1"/>
    <col min="2" max="2" width="10.33203125" style="5" bestFit="1" customWidth="1"/>
    <col min="3" max="3" width="7" style="5" customWidth="1"/>
    <col min="4" max="4" width="20" style="5" bestFit="1" customWidth="1"/>
    <col min="5" max="5" width="18" style="5" bestFit="1" customWidth="1"/>
    <col min="6" max="6" width="8.1640625" style="5" bestFit="1" customWidth="1"/>
    <col min="7" max="7" width="7.5" style="5" bestFit="1" customWidth="1"/>
    <col min="8" max="8" width="5.83203125" style="5" bestFit="1" customWidth="1"/>
    <col min="9" max="9" width="6.83203125" style="5" bestFit="1" customWidth="1"/>
    <col min="10" max="10" width="43" style="5" bestFit="1" customWidth="1"/>
    <col min="11" max="11" width="51.83203125" style="5" customWidth="1"/>
    <col min="12" max="12" width="79.33203125" style="5" bestFit="1" customWidth="1"/>
    <col min="13" max="13" width="172.1640625" style="5" bestFit="1" customWidth="1"/>
    <col min="14" max="16384" width="10.83203125" style="5"/>
  </cols>
  <sheetData>
    <row r="1" spans="1:13" x14ac:dyDescent="0.2">
      <c r="A1" s="4" t="s">
        <v>197</v>
      </c>
    </row>
    <row r="2" spans="1:13" ht="17" thickBot="1" x14ac:dyDescent="0.25"/>
    <row r="3" spans="1:13" ht="35" thickBot="1" x14ac:dyDescent="0.25">
      <c r="A3" s="1" t="s">
        <v>75</v>
      </c>
      <c r="B3" s="1" t="s">
        <v>74</v>
      </c>
      <c r="C3" s="1" t="s">
        <v>0</v>
      </c>
      <c r="D3" s="1" t="s">
        <v>198</v>
      </c>
      <c r="E3" s="1" t="s">
        <v>199</v>
      </c>
      <c r="F3" s="1" t="s">
        <v>71</v>
      </c>
      <c r="G3" s="1" t="s">
        <v>72</v>
      </c>
      <c r="H3" s="1" t="s">
        <v>73</v>
      </c>
      <c r="I3" s="1" t="s">
        <v>1</v>
      </c>
      <c r="J3" s="1" t="s">
        <v>2</v>
      </c>
      <c r="K3" s="1" t="s">
        <v>152</v>
      </c>
      <c r="L3" s="1" t="s">
        <v>200</v>
      </c>
      <c r="M3" s="1" t="s">
        <v>201</v>
      </c>
    </row>
    <row r="4" spans="1:13" x14ac:dyDescent="0.2">
      <c r="A4" s="6">
        <v>4</v>
      </c>
      <c r="B4" s="6">
        <v>77904085</v>
      </c>
      <c r="C4" s="6" t="s">
        <v>4</v>
      </c>
      <c r="D4" s="6">
        <v>13</v>
      </c>
      <c r="E4" s="6" t="s">
        <v>3</v>
      </c>
      <c r="F4" s="15">
        <v>4.5499999999999996E-6</v>
      </c>
      <c r="G4" s="6">
        <v>147.9067</v>
      </c>
      <c r="H4" s="6">
        <v>32.253889999999998</v>
      </c>
      <c r="I4" s="6">
        <v>1</v>
      </c>
      <c r="J4" s="6" t="s">
        <v>77</v>
      </c>
      <c r="K4" s="16" t="s">
        <v>5</v>
      </c>
      <c r="L4" s="6"/>
      <c r="M4" s="6"/>
    </row>
    <row r="5" spans="1:13" x14ac:dyDescent="0.2">
      <c r="A5" s="6">
        <v>4</v>
      </c>
      <c r="B5" s="6">
        <v>77924001</v>
      </c>
      <c r="C5" s="6" t="s">
        <v>4</v>
      </c>
      <c r="D5" s="6">
        <v>14</v>
      </c>
      <c r="E5" s="6" t="s">
        <v>6</v>
      </c>
      <c r="F5" s="15">
        <v>9.1400000000000006E-6</v>
      </c>
      <c r="G5" s="6">
        <v>198.99109999999999</v>
      </c>
      <c r="H5" s="6">
        <v>44.841149999999999</v>
      </c>
      <c r="I5" s="6">
        <v>1</v>
      </c>
      <c r="J5" s="6" t="s">
        <v>78</v>
      </c>
      <c r="K5" s="16" t="s">
        <v>5</v>
      </c>
      <c r="L5" s="6"/>
      <c r="M5" s="6"/>
    </row>
    <row r="6" spans="1:13" x14ac:dyDescent="0.2">
      <c r="A6" s="6">
        <v>4</v>
      </c>
      <c r="B6" s="6">
        <v>77926597</v>
      </c>
      <c r="C6" s="6" t="s">
        <v>8</v>
      </c>
      <c r="D6" s="6">
        <v>30</v>
      </c>
      <c r="E6" s="6" t="s">
        <v>7</v>
      </c>
      <c r="F6" s="15">
        <v>8.2400000000000007E-6</v>
      </c>
      <c r="G6" s="6">
        <v>-202.36969999999999</v>
      </c>
      <c r="H6" s="6">
        <v>45.373390000000001</v>
      </c>
      <c r="I6" s="6">
        <v>1</v>
      </c>
      <c r="J6" s="6" t="s">
        <v>79</v>
      </c>
      <c r="K6" s="16" t="s">
        <v>5</v>
      </c>
      <c r="L6" s="6"/>
      <c r="M6" s="6"/>
    </row>
    <row r="7" spans="1:13" ht="18" customHeight="1" x14ac:dyDescent="0.2">
      <c r="A7" s="6">
        <v>4</v>
      </c>
      <c r="B7" s="6">
        <v>77961178</v>
      </c>
      <c r="C7" s="6" t="s">
        <v>4</v>
      </c>
      <c r="D7" s="6">
        <v>15</v>
      </c>
      <c r="E7" s="6" t="s">
        <v>9</v>
      </c>
      <c r="F7" s="15">
        <v>4.78E-6</v>
      </c>
      <c r="G7" s="6">
        <v>187.73150000000001</v>
      </c>
      <c r="H7" s="6">
        <v>41.027909999999999</v>
      </c>
      <c r="I7" s="6">
        <v>1</v>
      </c>
      <c r="J7" s="6" t="s">
        <v>80</v>
      </c>
      <c r="K7" s="16" t="s">
        <v>203</v>
      </c>
      <c r="L7" s="6"/>
      <c r="M7" s="6"/>
    </row>
    <row r="8" spans="1:13" ht="17" customHeight="1" x14ac:dyDescent="0.2">
      <c r="A8" s="6">
        <v>6</v>
      </c>
      <c r="B8" s="6">
        <v>43310404</v>
      </c>
      <c r="C8" s="6" t="s">
        <v>4</v>
      </c>
      <c r="D8" s="6">
        <v>12</v>
      </c>
      <c r="E8" s="6" t="s">
        <v>12</v>
      </c>
      <c r="F8" s="15">
        <v>5.8300000000000001E-6</v>
      </c>
      <c r="G8" s="6">
        <v>-178.31290000000001</v>
      </c>
      <c r="H8" s="6">
        <v>39.33155</v>
      </c>
      <c r="I8" s="6">
        <v>1</v>
      </c>
      <c r="J8" s="6" t="s">
        <v>81</v>
      </c>
      <c r="K8" s="16" t="s">
        <v>204</v>
      </c>
      <c r="L8" s="6"/>
      <c r="M8" s="6"/>
    </row>
    <row r="9" spans="1:13" ht="18" customHeight="1" x14ac:dyDescent="0.2">
      <c r="A9" s="6">
        <v>11</v>
      </c>
      <c r="B9" s="6">
        <v>9462559</v>
      </c>
      <c r="C9" s="6" t="s">
        <v>4</v>
      </c>
      <c r="D9" s="6">
        <v>12</v>
      </c>
      <c r="E9" s="6" t="s">
        <v>13</v>
      </c>
      <c r="F9" s="15">
        <v>7.8099999999999998E-6</v>
      </c>
      <c r="G9" s="6">
        <v>-186.9016</v>
      </c>
      <c r="H9" s="6">
        <v>41.797040000000003</v>
      </c>
      <c r="I9" s="6">
        <v>1</v>
      </c>
      <c r="J9" s="6" t="s">
        <v>82</v>
      </c>
      <c r="K9" s="16" t="s">
        <v>14</v>
      </c>
      <c r="L9" s="6"/>
      <c r="M9" s="6"/>
    </row>
    <row r="10" spans="1:13" x14ac:dyDescent="0.2">
      <c r="A10" s="6"/>
      <c r="B10" s="6"/>
      <c r="C10" s="6"/>
      <c r="D10" s="6"/>
      <c r="E10" s="6"/>
      <c r="F10" s="15"/>
      <c r="G10" s="6"/>
      <c r="H10" s="6"/>
      <c r="I10" s="6"/>
      <c r="J10" s="6"/>
      <c r="K10" s="16" t="s">
        <v>15</v>
      </c>
      <c r="L10" s="6"/>
      <c r="M10" s="6"/>
    </row>
    <row r="11" spans="1:13" x14ac:dyDescent="0.2">
      <c r="A11" s="6">
        <v>12</v>
      </c>
      <c r="B11" s="6">
        <v>8550177</v>
      </c>
      <c r="C11" s="6" t="s">
        <v>4</v>
      </c>
      <c r="D11" s="6">
        <v>17</v>
      </c>
      <c r="E11" s="6" t="s">
        <v>16</v>
      </c>
      <c r="F11" s="15">
        <v>4.4900000000000002E-6</v>
      </c>
      <c r="G11" s="6">
        <v>326.88979999999998</v>
      </c>
      <c r="H11" s="6">
        <v>71.235979999999998</v>
      </c>
      <c r="I11" s="6">
        <v>1</v>
      </c>
      <c r="J11" s="6" t="s">
        <v>83</v>
      </c>
      <c r="K11" s="6" t="s">
        <v>91</v>
      </c>
      <c r="L11" s="6"/>
      <c r="M11" s="6"/>
    </row>
    <row r="12" spans="1:13" x14ac:dyDescent="0.2">
      <c r="A12" s="6">
        <v>12</v>
      </c>
      <c r="B12" s="6">
        <v>8558165</v>
      </c>
      <c r="C12" s="6" t="s">
        <v>4</v>
      </c>
      <c r="D12" s="6">
        <v>15</v>
      </c>
      <c r="E12" s="6" t="s">
        <v>17</v>
      </c>
      <c r="F12" s="15">
        <v>3.6699999999999999E-7</v>
      </c>
      <c r="G12" s="6">
        <v>-333.76499999999999</v>
      </c>
      <c r="H12" s="6">
        <v>65.610680000000002</v>
      </c>
      <c r="I12" s="6">
        <v>1</v>
      </c>
      <c r="J12" s="6" t="s">
        <v>84</v>
      </c>
      <c r="K12" s="6" t="s">
        <v>91</v>
      </c>
      <c r="L12" s="6"/>
      <c r="M12" s="6"/>
    </row>
    <row r="13" spans="1:13" x14ac:dyDescent="0.2">
      <c r="A13" s="6">
        <v>14</v>
      </c>
      <c r="B13" s="6">
        <v>92705503</v>
      </c>
      <c r="C13" s="6" t="s">
        <v>19</v>
      </c>
      <c r="D13" s="6">
        <v>4.75</v>
      </c>
      <c r="E13" s="6" t="s">
        <v>18</v>
      </c>
      <c r="F13" s="15">
        <v>3.4400000000000001E-6</v>
      </c>
      <c r="G13" s="6">
        <v>197.48429999999999</v>
      </c>
      <c r="H13" s="6">
        <v>42.522089999999999</v>
      </c>
      <c r="I13" s="6">
        <v>4</v>
      </c>
      <c r="J13" s="6" t="s">
        <v>85</v>
      </c>
      <c r="K13" s="16" t="s">
        <v>20</v>
      </c>
      <c r="L13" s="6" t="s">
        <v>136</v>
      </c>
      <c r="M13" s="6" t="s">
        <v>185</v>
      </c>
    </row>
    <row r="14" spans="1:13" x14ac:dyDescent="0.2">
      <c r="A14" s="6">
        <v>17</v>
      </c>
      <c r="B14" s="6">
        <v>17938767</v>
      </c>
      <c r="C14" s="6" t="s">
        <v>8</v>
      </c>
      <c r="D14" s="6">
        <v>15</v>
      </c>
      <c r="E14" s="6" t="s">
        <v>9</v>
      </c>
      <c r="F14" s="15">
        <v>2.2400000000000002E-6</v>
      </c>
      <c r="G14" s="6">
        <v>173.29470000000001</v>
      </c>
      <c r="H14" s="6">
        <v>36.623379999999997</v>
      </c>
      <c r="I14" s="6">
        <v>1</v>
      </c>
      <c r="J14" s="6" t="s">
        <v>86</v>
      </c>
      <c r="K14" s="16" t="s">
        <v>21</v>
      </c>
      <c r="L14" s="6"/>
      <c r="M14" s="6"/>
    </row>
    <row r="15" spans="1:13" x14ac:dyDescent="0.2">
      <c r="A15" s="6">
        <v>17</v>
      </c>
      <c r="B15" s="6">
        <v>18052081</v>
      </c>
      <c r="C15" s="6" t="s">
        <v>4</v>
      </c>
      <c r="D15" s="6">
        <v>16</v>
      </c>
      <c r="E15" s="6" t="s">
        <v>9</v>
      </c>
      <c r="F15" s="15">
        <v>9.5899999999999997E-6</v>
      </c>
      <c r="G15" s="6">
        <v>195.99260000000001</v>
      </c>
      <c r="H15" s="6">
        <v>44.268509999999999</v>
      </c>
      <c r="I15" s="6">
        <v>1</v>
      </c>
      <c r="J15" s="6" t="s">
        <v>87</v>
      </c>
      <c r="K15" s="16" t="s">
        <v>22</v>
      </c>
      <c r="L15" s="6"/>
      <c r="M15" s="6"/>
    </row>
    <row r="16" spans="1:13" x14ac:dyDescent="0.2">
      <c r="A16" s="6">
        <v>17</v>
      </c>
      <c r="B16" s="6">
        <v>18074240</v>
      </c>
      <c r="C16" s="6" t="s">
        <v>8</v>
      </c>
      <c r="D16" s="6">
        <v>19</v>
      </c>
      <c r="E16" s="6" t="s">
        <v>23</v>
      </c>
      <c r="F16" s="15">
        <v>3.63E-6</v>
      </c>
      <c r="G16" s="6">
        <v>-204.57820000000001</v>
      </c>
      <c r="H16" s="6">
        <v>44.15936</v>
      </c>
      <c r="I16" s="6">
        <v>1</v>
      </c>
      <c r="J16" s="6" t="s">
        <v>88</v>
      </c>
      <c r="K16" s="16" t="s">
        <v>11</v>
      </c>
      <c r="L16" s="6"/>
      <c r="M16" s="6"/>
    </row>
    <row r="17" spans="1:13" x14ac:dyDescent="0.2">
      <c r="A17" s="6">
        <v>17</v>
      </c>
      <c r="B17" s="6">
        <v>18093320</v>
      </c>
      <c r="C17" s="6" t="s">
        <v>8</v>
      </c>
      <c r="D17" s="6">
        <v>17</v>
      </c>
      <c r="E17" s="6" t="s">
        <v>24</v>
      </c>
      <c r="F17" s="15">
        <v>6.6699999999999997E-6</v>
      </c>
      <c r="G17" s="6">
        <v>-199.1207</v>
      </c>
      <c r="H17" s="6">
        <v>44.19735</v>
      </c>
      <c r="I17" s="6">
        <v>1</v>
      </c>
      <c r="J17" s="6" t="s">
        <v>89</v>
      </c>
      <c r="K17" s="16" t="s">
        <v>25</v>
      </c>
      <c r="L17" s="6"/>
      <c r="M17" s="6"/>
    </row>
    <row r="18" spans="1:13" x14ac:dyDescent="0.2">
      <c r="A18" s="6">
        <v>17</v>
      </c>
      <c r="B18" s="6">
        <v>18125539</v>
      </c>
      <c r="C18" s="6" t="s">
        <v>4</v>
      </c>
      <c r="D18" s="6">
        <v>15</v>
      </c>
      <c r="E18" s="6" t="s">
        <v>26</v>
      </c>
      <c r="F18" s="15">
        <v>3.1599999999999998E-6</v>
      </c>
      <c r="G18" s="6">
        <v>192.28819999999999</v>
      </c>
      <c r="H18" s="6">
        <v>41.249969999999998</v>
      </c>
      <c r="I18" s="6">
        <v>1</v>
      </c>
      <c r="J18" s="6" t="s">
        <v>90</v>
      </c>
      <c r="K18" s="16" t="s">
        <v>27</v>
      </c>
      <c r="L18" s="6"/>
      <c r="M18" s="6"/>
    </row>
    <row r="19" spans="1:13" x14ac:dyDescent="0.2">
      <c r="A19" s="6"/>
      <c r="B19" s="6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</row>
    <row r="20" spans="1:13" x14ac:dyDescent="0.2">
      <c r="A20" s="6"/>
      <c r="B20" s="6"/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</row>
    <row r="21" spans="1:13" x14ac:dyDescent="0.2">
      <c r="A21" s="6"/>
      <c r="B21" s="6"/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</row>
    <row r="22" spans="1:13" x14ac:dyDescent="0.2">
      <c r="A22" s="6"/>
      <c r="B22" s="6"/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</row>
    <row r="23" spans="1:13" x14ac:dyDescent="0.2">
      <c r="A23" s="6"/>
      <c r="B23" s="6"/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</row>
    <row r="24" spans="1:13" x14ac:dyDescent="0.2">
      <c r="A24" s="6"/>
      <c r="B24" s="6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</row>
    <row r="25" spans="1:13" x14ac:dyDescent="0.2">
      <c r="A25" s="6"/>
      <c r="B25" s="6"/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246510-A2C8-754A-AF8E-5AC04723EB61}">
  <dimension ref="A1:O9"/>
  <sheetViews>
    <sheetView zoomScale="68" zoomScaleNormal="60" workbookViewId="0">
      <selection activeCell="C29" sqref="C29"/>
    </sheetView>
  </sheetViews>
  <sheetFormatPr baseColWidth="10" defaultRowHeight="16" x14ac:dyDescent="0.2"/>
  <cols>
    <col min="1" max="1" width="67" style="3" customWidth="1"/>
    <col min="2" max="2" width="26.5" style="3" bestFit="1" customWidth="1"/>
    <col min="3" max="3" width="18.83203125" style="3" bestFit="1" customWidth="1"/>
    <col min="4" max="4" width="11" style="3" bestFit="1" customWidth="1"/>
    <col min="5" max="5" width="14" style="3" bestFit="1" customWidth="1"/>
    <col min="6" max="6" width="11.83203125" style="3" bestFit="1" customWidth="1"/>
    <col min="7" max="7" width="21" style="3" bestFit="1" customWidth="1"/>
    <col min="8" max="8" width="51" style="3" customWidth="1"/>
    <col min="9" max="9" width="43.6640625" style="3" customWidth="1"/>
    <col min="10" max="10" width="21.5" style="3" customWidth="1"/>
    <col min="11" max="11" width="17.6640625" style="3" bestFit="1" customWidth="1"/>
    <col min="12" max="12" width="16" style="3" bestFit="1" customWidth="1"/>
    <col min="13" max="13" width="14.83203125" style="3" bestFit="1" customWidth="1"/>
    <col min="14" max="14" width="12.33203125" style="3" bestFit="1" customWidth="1"/>
    <col min="15" max="15" width="13.83203125" style="3" bestFit="1" customWidth="1"/>
    <col min="16" max="16384" width="10.83203125" style="3"/>
  </cols>
  <sheetData>
    <row r="1" spans="1:15" x14ac:dyDescent="0.2">
      <c r="A1" s="2" t="s">
        <v>206</v>
      </c>
    </row>
    <row r="2" spans="1:15" ht="17" thickBot="1" x14ac:dyDescent="0.25"/>
    <row r="3" spans="1:15" ht="18" thickBot="1" x14ac:dyDescent="0.25">
      <c r="A3" s="7" t="s">
        <v>153</v>
      </c>
      <c r="B3" s="7" t="s">
        <v>154</v>
      </c>
      <c r="C3" s="7" t="s">
        <v>155</v>
      </c>
      <c r="D3" s="7" t="s">
        <v>156</v>
      </c>
      <c r="E3" s="7" t="s">
        <v>157</v>
      </c>
      <c r="F3" s="7" t="s">
        <v>158</v>
      </c>
      <c r="G3" s="7" t="s">
        <v>159</v>
      </c>
      <c r="H3" s="7" t="s">
        <v>160</v>
      </c>
      <c r="I3" s="7" t="s">
        <v>161</v>
      </c>
      <c r="J3" s="7" t="s">
        <v>162</v>
      </c>
      <c r="K3" s="7" t="s">
        <v>163</v>
      </c>
      <c r="L3" s="7" t="s">
        <v>164</v>
      </c>
      <c r="M3" s="7" t="s">
        <v>165</v>
      </c>
      <c r="N3" s="7" t="s">
        <v>166</v>
      </c>
      <c r="O3" s="7" t="s">
        <v>167</v>
      </c>
    </row>
    <row r="4" spans="1:15" ht="35" thickBot="1" x14ac:dyDescent="0.25">
      <c r="A4" s="17" t="s">
        <v>181</v>
      </c>
      <c r="B4" s="17" t="s">
        <v>182</v>
      </c>
      <c r="C4" s="17" t="s">
        <v>168</v>
      </c>
      <c r="D4" s="18" t="s">
        <v>29</v>
      </c>
      <c r="E4" s="17" t="s">
        <v>169</v>
      </c>
      <c r="F4" s="17" t="s">
        <v>170</v>
      </c>
      <c r="G4" s="17" t="s">
        <v>171</v>
      </c>
      <c r="H4" s="17" t="s">
        <v>172</v>
      </c>
      <c r="I4" s="17" t="s">
        <v>173</v>
      </c>
      <c r="J4" s="17" t="s">
        <v>174</v>
      </c>
      <c r="K4" s="17" t="s">
        <v>175</v>
      </c>
      <c r="L4" s="17" t="s">
        <v>176</v>
      </c>
      <c r="M4" s="17" t="s">
        <v>177</v>
      </c>
      <c r="N4" s="19">
        <v>-0.16532110999999999</v>
      </c>
      <c r="O4" s="19">
        <v>-0.99996830000000003</v>
      </c>
    </row>
    <row r="5" spans="1:15" ht="35" thickBot="1" x14ac:dyDescent="0.25">
      <c r="A5" s="17" t="s">
        <v>181</v>
      </c>
      <c r="B5" s="17" t="s">
        <v>182</v>
      </c>
      <c r="C5" s="17" t="s">
        <v>168</v>
      </c>
      <c r="D5" s="18" t="s">
        <v>29</v>
      </c>
      <c r="E5" s="17" t="s">
        <v>169</v>
      </c>
      <c r="F5" s="17" t="s">
        <v>170</v>
      </c>
      <c r="G5" s="17" t="s">
        <v>178</v>
      </c>
      <c r="H5" s="17" t="s">
        <v>179</v>
      </c>
      <c r="I5" s="17" t="s">
        <v>180</v>
      </c>
      <c r="J5" s="17" t="s">
        <v>174</v>
      </c>
      <c r="K5" s="17" t="s">
        <v>175</v>
      </c>
      <c r="L5" s="17" t="s">
        <v>176</v>
      </c>
      <c r="M5" s="17" t="s">
        <v>177</v>
      </c>
      <c r="N5" s="19">
        <v>0.79687129999999995</v>
      </c>
      <c r="O5" s="19">
        <v>0.99997760000000002</v>
      </c>
    </row>
    <row r="6" spans="1:15" ht="35" thickBot="1" x14ac:dyDescent="0.25">
      <c r="A6" s="17" t="s">
        <v>183</v>
      </c>
      <c r="B6" s="17" t="s">
        <v>182</v>
      </c>
      <c r="C6" s="17" t="s">
        <v>168</v>
      </c>
      <c r="D6" s="18" t="s">
        <v>29</v>
      </c>
      <c r="E6" s="17" t="s">
        <v>169</v>
      </c>
      <c r="F6" s="17" t="s">
        <v>170</v>
      </c>
      <c r="G6" s="17" t="s">
        <v>171</v>
      </c>
      <c r="H6" s="17" t="s">
        <v>172</v>
      </c>
      <c r="I6" s="17" t="s">
        <v>173</v>
      </c>
      <c r="J6" s="17" t="s">
        <v>174</v>
      </c>
      <c r="K6" s="17" t="s">
        <v>175</v>
      </c>
      <c r="L6" s="17" t="s">
        <v>176</v>
      </c>
      <c r="M6" s="17" t="s">
        <v>177</v>
      </c>
      <c r="N6" s="19">
        <v>-7.9591990000000001E-2</v>
      </c>
      <c r="O6" s="19">
        <v>-0.99988719999999998</v>
      </c>
    </row>
    <row r="7" spans="1:15" ht="35" thickBot="1" x14ac:dyDescent="0.25">
      <c r="A7" s="17" t="s">
        <v>183</v>
      </c>
      <c r="B7" s="17" t="s">
        <v>182</v>
      </c>
      <c r="C7" s="17" t="s">
        <v>168</v>
      </c>
      <c r="D7" s="18" t="s">
        <v>29</v>
      </c>
      <c r="E7" s="17" t="s">
        <v>169</v>
      </c>
      <c r="F7" s="17" t="s">
        <v>170</v>
      </c>
      <c r="G7" s="17" t="s">
        <v>178</v>
      </c>
      <c r="H7" s="17" t="s">
        <v>179</v>
      </c>
      <c r="I7" s="17" t="s">
        <v>180</v>
      </c>
      <c r="J7" s="17" t="s">
        <v>174</v>
      </c>
      <c r="K7" s="17" t="s">
        <v>175</v>
      </c>
      <c r="L7" s="17" t="s">
        <v>176</v>
      </c>
      <c r="M7" s="17" t="s">
        <v>177</v>
      </c>
      <c r="N7" s="19">
        <v>0.79687023000000001</v>
      </c>
      <c r="O7" s="19">
        <v>0.99997760000000002</v>
      </c>
    </row>
    <row r="8" spans="1:15" ht="35" thickBot="1" x14ac:dyDescent="0.25">
      <c r="A8" s="17" t="s">
        <v>184</v>
      </c>
      <c r="B8" s="17" t="s">
        <v>182</v>
      </c>
      <c r="C8" s="17" t="s">
        <v>168</v>
      </c>
      <c r="D8" s="18" t="s">
        <v>29</v>
      </c>
      <c r="E8" s="17" t="s">
        <v>169</v>
      </c>
      <c r="F8" s="17" t="s">
        <v>170</v>
      </c>
      <c r="G8" s="17" t="s">
        <v>171</v>
      </c>
      <c r="H8" s="17" t="s">
        <v>172</v>
      </c>
      <c r="I8" s="17" t="s">
        <v>173</v>
      </c>
      <c r="J8" s="17" t="s">
        <v>174</v>
      </c>
      <c r="K8" s="17" t="s">
        <v>175</v>
      </c>
      <c r="L8" s="17" t="s">
        <v>176</v>
      </c>
      <c r="M8" s="17" t="s">
        <v>177</v>
      </c>
      <c r="N8" s="19">
        <v>-0.10084509999999999</v>
      </c>
      <c r="O8" s="19">
        <v>-0.99992380000000003</v>
      </c>
    </row>
    <row r="9" spans="1:15" ht="35" thickBot="1" x14ac:dyDescent="0.25">
      <c r="A9" s="17" t="s">
        <v>184</v>
      </c>
      <c r="B9" s="17" t="s">
        <v>182</v>
      </c>
      <c r="C9" s="17" t="s">
        <v>168</v>
      </c>
      <c r="D9" s="18" t="s">
        <v>29</v>
      </c>
      <c r="E9" s="17" t="s">
        <v>169</v>
      </c>
      <c r="F9" s="17" t="s">
        <v>170</v>
      </c>
      <c r="G9" s="17" t="s">
        <v>178</v>
      </c>
      <c r="H9" s="17" t="s">
        <v>179</v>
      </c>
      <c r="I9" s="17" t="s">
        <v>180</v>
      </c>
      <c r="J9" s="17" t="s">
        <v>174</v>
      </c>
      <c r="K9" s="17" t="s">
        <v>175</v>
      </c>
      <c r="L9" s="17" t="s">
        <v>176</v>
      </c>
      <c r="M9" s="17" t="s">
        <v>177</v>
      </c>
      <c r="N9" s="19">
        <v>0.79687129999999995</v>
      </c>
      <c r="O9" s="19">
        <v>0.999977600000000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4D1884-D23E-D74A-89A4-BA4005AC65EF}">
  <dimension ref="A1:B134"/>
  <sheetViews>
    <sheetView workbookViewId="0">
      <selection activeCell="F13" sqref="F13"/>
    </sheetView>
  </sheetViews>
  <sheetFormatPr baseColWidth="10" defaultRowHeight="16" x14ac:dyDescent="0.2"/>
  <cols>
    <col min="1" max="1" width="17" style="3" customWidth="1"/>
    <col min="2" max="2" width="36.5" style="3" customWidth="1"/>
    <col min="3" max="16384" width="10.83203125" style="3"/>
  </cols>
  <sheetData>
    <row r="1" spans="1:2" x14ac:dyDescent="0.2">
      <c r="A1" s="2" t="s">
        <v>351</v>
      </c>
    </row>
    <row r="2" spans="1:2" ht="17" thickBot="1" x14ac:dyDescent="0.25">
      <c r="A2" s="2"/>
    </row>
    <row r="3" spans="1:2" ht="18" thickBot="1" x14ac:dyDescent="0.25">
      <c r="A3" s="1" t="s">
        <v>349</v>
      </c>
      <c r="B3" s="1" t="s">
        <v>350</v>
      </c>
    </row>
    <row r="4" spans="1:2" x14ac:dyDescent="0.2">
      <c r="A4" s="23" t="s">
        <v>227</v>
      </c>
      <c r="B4" s="23" t="s">
        <v>228</v>
      </c>
    </row>
    <row r="5" spans="1:2" x14ac:dyDescent="0.2">
      <c r="A5" s="23"/>
      <c r="B5" s="23" t="s">
        <v>229</v>
      </c>
    </row>
    <row r="6" spans="1:2" x14ac:dyDescent="0.2">
      <c r="A6" s="23"/>
      <c r="B6" s="23" t="s">
        <v>230</v>
      </c>
    </row>
    <row r="7" spans="1:2" x14ac:dyDescent="0.2">
      <c r="A7" s="23"/>
      <c r="B7" s="23" t="s">
        <v>231</v>
      </c>
    </row>
    <row r="8" spans="1:2" x14ac:dyDescent="0.2">
      <c r="A8" s="23"/>
      <c r="B8" s="23" t="s">
        <v>232</v>
      </c>
    </row>
    <row r="9" spans="1:2" x14ac:dyDescent="0.2">
      <c r="A9" s="23"/>
      <c r="B9" s="23" t="s">
        <v>233</v>
      </c>
    </row>
    <row r="10" spans="1:2" x14ac:dyDescent="0.2">
      <c r="A10" s="23"/>
      <c r="B10" s="23" t="s">
        <v>234</v>
      </c>
    </row>
    <row r="11" spans="1:2" x14ac:dyDescent="0.2">
      <c r="A11" s="23"/>
      <c r="B11" s="23" t="s">
        <v>235</v>
      </c>
    </row>
    <row r="12" spans="1:2" x14ac:dyDescent="0.2">
      <c r="A12" s="23"/>
      <c r="B12" s="23" t="s">
        <v>236</v>
      </c>
    </row>
    <row r="13" spans="1:2" x14ac:dyDescent="0.2">
      <c r="A13" s="23"/>
      <c r="B13" s="23" t="s">
        <v>237</v>
      </c>
    </row>
    <row r="14" spans="1:2" x14ac:dyDescent="0.2">
      <c r="A14" s="23"/>
      <c r="B14" s="23" t="s">
        <v>238</v>
      </c>
    </row>
    <row r="15" spans="1:2" x14ac:dyDescent="0.2">
      <c r="A15" s="23"/>
      <c r="B15" s="23" t="s">
        <v>239</v>
      </c>
    </row>
    <row r="16" spans="1:2" x14ac:dyDescent="0.2">
      <c r="A16" s="23"/>
      <c r="B16" s="23" t="s">
        <v>240</v>
      </c>
    </row>
    <row r="17" spans="1:2" x14ac:dyDescent="0.2">
      <c r="A17" s="23"/>
      <c r="B17" s="23" t="s">
        <v>241</v>
      </c>
    </row>
    <row r="18" spans="1:2" x14ac:dyDescent="0.2">
      <c r="A18" s="23"/>
      <c r="B18" s="23" t="s">
        <v>242</v>
      </c>
    </row>
    <row r="19" spans="1:2" x14ac:dyDescent="0.2">
      <c r="A19" s="23"/>
      <c r="B19" s="23" t="s">
        <v>243</v>
      </c>
    </row>
    <row r="20" spans="1:2" x14ac:dyDescent="0.2">
      <c r="A20" s="23"/>
      <c r="B20" s="23" t="s">
        <v>244</v>
      </c>
    </row>
    <row r="21" spans="1:2" x14ac:dyDescent="0.2">
      <c r="A21" s="23"/>
      <c r="B21" s="23" t="s">
        <v>245</v>
      </c>
    </row>
    <row r="22" spans="1:2" x14ac:dyDescent="0.2">
      <c r="A22" s="23"/>
      <c r="B22" s="23" t="s">
        <v>246</v>
      </c>
    </row>
    <row r="23" spans="1:2" x14ac:dyDescent="0.2">
      <c r="A23" s="23"/>
      <c r="B23" s="23" t="s">
        <v>247</v>
      </c>
    </row>
    <row r="24" spans="1:2" x14ac:dyDescent="0.2">
      <c r="A24" s="23"/>
      <c r="B24" s="23" t="s">
        <v>248</v>
      </c>
    </row>
    <row r="25" spans="1:2" x14ac:dyDescent="0.2">
      <c r="A25" s="23"/>
      <c r="B25" s="23" t="s">
        <v>249</v>
      </c>
    </row>
    <row r="26" spans="1:2" x14ac:dyDescent="0.2">
      <c r="A26" s="23"/>
      <c r="B26" s="23" t="s">
        <v>250</v>
      </c>
    </row>
    <row r="27" spans="1:2" x14ac:dyDescent="0.2">
      <c r="A27" s="23"/>
      <c r="B27" s="23" t="s">
        <v>251</v>
      </c>
    </row>
    <row r="28" spans="1:2" x14ac:dyDescent="0.2">
      <c r="A28" s="23"/>
      <c r="B28" s="23" t="s">
        <v>252</v>
      </c>
    </row>
    <row r="29" spans="1:2" x14ac:dyDescent="0.2">
      <c r="A29" s="23"/>
      <c r="B29" s="23" t="s">
        <v>253</v>
      </c>
    </row>
    <row r="30" spans="1:2" x14ac:dyDescent="0.2">
      <c r="A30" s="23"/>
      <c r="B30" s="23" t="s">
        <v>254</v>
      </c>
    </row>
    <row r="31" spans="1:2" x14ac:dyDescent="0.2">
      <c r="A31" s="23"/>
      <c r="B31" s="23" t="s">
        <v>255</v>
      </c>
    </row>
    <row r="32" spans="1:2" x14ac:dyDescent="0.2">
      <c r="A32" s="23"/>
      <c r="B32" s="23" t="s">
        <v>256</v>
      </c>
    </row>
    <row r="33" spans="1:2" x14ac:dyDescent="0.2">
      <c r="A33" s="23"/>
      <c r="B33" s="23" t="s">
        <v>257</v>
      </c>
    </row>
    <row r="34" spans="1:2" x14ac:dyDescent="0.2">
      <c r="A34" s="23"/>
      <c r="B34" s="23" t="s">
        <v>258</v>
      </c>
    </row>
    <row r="35" spans="1:2" x14ac:dyDescent="0.2">
      <c r="A35" s="23"/>
      <c r="B35" s="23" t="s">
        <v>259</v>
      </c>
    </row>
    <row r="36" spans="1:2" x14ac:dyDescent="0.2">
      <c r="A36" s="23"/>
      <c r="B36" s="23" t="s">
        <v>260</v>
      </c>
    </row>
    <row r="37" spans="1:2" x14ac:dyDescent="0.2">
      <c r="A37" s="23"/>
      <c r="B37" s="23" t="s">
        <v>261</v>
      </c>
    </row>
    <row r="38" spans="1:2" x14ac:dyDescent="0.2">
      <c r="A38" s="23"/>
      <c r="B38" s="23" t="s">
        <v>262</v>
      </c>
    </row>
    <row r="39" spans="1:2" x14ac:dyDescent="0.2">
      <c r="A39" s="23"/>
      <c r="B39" s="23" t="s">
        <v>263</v>
      </c>
    </row>
    <row r="40" spans="1:2" x14ac:dyDescent="0.2">
      <c r="A40" s="23"/>
      <c r="B40" s="23" t="s">
        <v>264</v>
      </c>
    </row>
    <row r="41" spans="1:2" x14ac:dyDescent="0.2">
      <c r="A41" s="23"/>
      <c r="B41" s="23" t="s">
        <v>265</v>
      </c>
    </row>
    <row r="42" spans="1:2" x14ac:dyDescent="0.2">
      <c r="A42" s="23"/>
      <c r="B42" s="23" t="s">
        <v>266</v>
      </c>
    </row>
    <row r="43" spans="1:2" x14ac:dyDescent="0.2">
      <c r="A43" s="23"/>
      <c r="B43" s="23" t="s">
        <v>267</v>
      </c>
    </row>
    <row r="44" spans="1:2" x14ac:dyDescent="0.2">
      <c r="A44" s="23"/>
      <c r="B44" s="23" t="s">
        <v>268</v>
      </c>
    </row>
    <row r="45" spans="1:2" x14ac:dyDescent="0.2">
      <c r="A45" s="23"/>
      <c r="B45" s="23" t="s">
        <v>269</v>
      </c>
    </row>
    <row r="46" spans="1:2" x14ac:dyDescent="0.2">
      <c r="A46" s="23"/>
      <c r="B46" s="23" t="s">
        <v>270</v>
      </c>
    </row>
    <row r="47" spans="1:2" x14ac:dyDescent="0.2">
      <c r="A47" s="23" t="s">
        <v>271</v>
      </c>
      <c r="B47" s="23" t="s">
        <v>272</v>
      </c>
    </row>
    <row r="48" spans="1:2" x14ac:dyDescent="0.2">
      <c r="A48" s="23"/>
      <c r="B48" s="23" t="s">
        <v>273</v>
      </c>
    </row>
    <row r="49" spans="1:2" x14ac:dyDescent="0.2">
      <c r="A49" s="23"/>
      <c r="B49" s="23" t="s">
        <v>274</v>
      </c>
    </row>
    <row r="50" spans="1:2" x14ac:dyDescent="0.2">
      <c r="A50" s="23"/>
      <c r="B50" s="23" t="s">
        <v>275</v>
      </c>
    </row>
    <row r="51" spans="1:2" x14ac:dyDescent="0.2">
      <c r="A51" s="23"/>
      <c r="B51" s="23" t="s">
        <v>276</v>
      </c>
    </row>
    <row r="52" spans="1:2" x14ac:dyDescent="0.2">
      <c r="A52" s="23"/>
      <c r="B52" s="23" t="s">
        <v>277</v>
      </c>
    </row>
    <row r="53" spans="1:2" x14ac:dyDescent="0.2">
      <c r="A53" s="23"/>
      <c r="B53" s="23" t="s">
        <v>278</v>
      </c>
    </row>
    <row r="54" spans="1:2" x14ac:dyDescent="0.2">
      <c r="A54" s="23"/>
      <c r="B54" s="23" t="s">
        <v>232</v>
      </c>
    </row>
    <row r="55" spans="1:2" x14ac:dyDescent="0.2">
      <c r="A55" s="23"/>
      <c r="B55" s="23" t="s">
        <v>279</v>
      </c>
    </row>
    <row r="56" spans="1:2" x14ac:dyDescent="0.2">
      <c r="A56" s="23"/>
      <c r="B56" s="23" t="s">
        <v>280</v>
      </c>
    </row>
    <row r="57" spans="1:2" x14ac:dyDescent="0.2">
      <c r="A57" s="23"/>
      <c r="B57" s="23" t="s">
        <v>281</v>
      </c>
    </row>
    <row r="58" spans="1:2" x14ac:dyDescent="0.2">
      <c r="A58" s="23"/>
      <c r="B58" s="23" t="s">
        <v>282</v>
      </c>
    </row>
    <row r="59" spans="1:2" x14ac:dyDescent="0.2">
      <c r="A59" s="23"/>
      <c r="B59" s="23" t="s">
        <v>283</v>
      </c>
    </row>
    <row r="60" spans="1:2" x14ac:dyDescent="0.2">
      <c r="A60" s="23"/>
      <c r="B60" s="23" t="s">
        <v>284</v>
      </c>
    </row>
    <row r="61" spans="1:2" x14ac:dyDescent="0.2">
      <c r="A61" s="23"/>
      <c r="B61" s="23" t="s">
        <v>285</v>
      </c>
    </row>
    <row r="62" spans="1:2" x14ac:dyDescent="0.2">
      <c r="A62" s="23"/>
      <c r="B62" s="23" t="s">
        <v>286</v>
      </c>
    </row>
    <row r="63" spans="1:2" x14ac:dyDescent="0.2">
      <c r="A63" s="23"/>
      <c r="B63" s="23" t="s">
        <v>287</v>
      </c>
    </row>
    <row r="64" spans="1:2" x14ac:dyDescent="0.2">
      <c r="A64" s="23"/>
      <c r="B64" s="23" t="s">
        <v>288</v>
      </c>
    </row>
    <row r="65" spans="1:2" x14ac:dyDescent="0.2">
      <c r="A65" s="23"/>
      <c r="B65" s="23" t="s">
        <v>289</v>
      </c>
    </row>
    <row r="66" spans="1:2" x14ac:dyDescent="0.2">
      <c r="A66" s="23"/>
      <c r="B66" s="23" t="s">
        <v>290</v>
      </c>
    </row>
    <row r="67" spans="1:2" x14ac:dyDescent="0.2">
      <c r="A67" s="23"/>
      <c r="B67" s="23" t="s">
        <v>291</v>
      </c>
    </row>
    <row r="68" spans="1:2" x14ac:dyDescent="0.2">
      <c r="A68" s="23"/>
      <c r="B68" s="23" t="s">
        <v>292</v>
      </c>
    </row>
    <row r="69" spans="1:2" x14ac:dyDescent="0.2">
      <c r="A69" s="23"/>
      <c r="B69" s="23" t="s">
        <v>293</v>
      </c>
    </row>
    <row r="70" spans="1:2" x14ac:dyDescent="0.2">
      <c r="A70" s="23"/>
      <c r="B70" s="23" t="s">
        <v>294</v>
      </c>
    </row>
    <row r="71" spans="1:2" x14ac:dyDescent="0.2">
      <c r="A71" s="23"/>
      <c r="B71" s="23" t="s">
        <v>295</v>
      </c>
    </row>
    <row r="72" spans="1:2" x14ac:dyDescent="0.2">
      <c r="A72" s="23"/>
      <c r="B72" s="23" t="s">
        <v>296</v>
      </c>
    </row>
    <row r="73" spans="1:2" x14ac:dyDescent="0.2">
      <c r="A73" s="23"/>
      <c r="B73" s="23" t="s">
        <v>297</v>
      </c>
    </row>
    <row r="74" spans="1:2" x14ac:dyDescent="0.2">
      <c r="A74" s="23"/>
      <c r="B74" s="23" t="s">
        <v>298</v>
      </c>
    </row>
    <row r="75" spans="1:2" x14ac:dyDescent="0.2">
      <c r="A75" s="23"/>
      <c r="B75" s="23" t="s">
        <v>299</v>
      </c>
    </row>
    <row r="76" spans="1:2" x14ac:dyDescent="0.2">
      <c r="A76" s="23"/>
      <c r="B76" s="23" t="s">
        <v>300</v>
      </c>
    </row>
    <row r="77" spans="1:2" x14ac:dyDescent="0.2">
      <c r="A77" s="23"/>
      <c r="B77" s="23" t="s">
        <v>301</v>
      </c>
    </row>
    <row r="78" spans="1:2" x14ac:dyDescent="0.2">
      <c r="A78" s="23"/>
      <c r="B78" s="23" t="s">
        <v>302</v>
      </c>
    </row>
    <row r="79" spans="1:2" x14ac:dyDescent="0.2">
      <c r="A79" s="23"/>
      <c r="B79" s="23" t="s">
        <v>303</v>
      </c>
    </row>
    <row r="80" spans="1:2" x14ac:dyDescent="0.2">
      <c r="A80" s="23"/>
      <c r="B80" s="23" t="s">
        <v>252</v>
      </c>
    </row>
    <row r="81" spans="1:2" x14ac:dyDescent="0.2">
      <c r="A81" s="23"/>
      <c r="B81" s="23" t="s">
        <v>304</v>
      </c>
    </row>
    <row r="82" spans="1:2" x14ac:dyDescent="0.2">
      <c r="A82" s="23"/>
      <c r="B82" s="23" t="s">
        <v>305</v>
      </c>
    </row>
    <row r="83" spans="1:2" x14ac:dyDescent="0.2">
      <c r="A83" s="23"/>
      <c r="B83" s="23" t="s">
        <v>306</v>
      </c>
    </row>
    <row r="84" spans="1:2" x14ac:dyDescent="0.2">
      <c r="A84" s="23"/>
      <c r="B84" s="23" t="s">
        <v>307</v>
      </c>
    </row>
    <row r="85" spans="1:2" x14ac:dyDescent="0.2">
      <c r="A85" s="23"/>
      <c r="B85" s="23" t="s">
        <v>308</v>
      </c>
    </row>
    <row r="86" spans="1:2" x14ac:dyDescent="0.2">
      <c r="A86" s="23"/>
      <c r="B86" s="23" t="s">
        <v>309</v>
      </c>
    </row>
    <row r="87" spans="1:2" x14ac:dyDescent="0.2">
      <c r="A87" s="23"/>
      <c r="B87" s="23" t="s">
        <v>310</v>
      </c>
    </row>
    <row r="88" spans="1:2" x14ac:dyDescent="0.2">
      <c r="A88" s="23"/>
      <c r="B88" s="23" t="s">
        <v>311</v>
      </c>
    </row>
    <row r="89" spans="1:2" x14ac:dyDescent="0.2">
      <c r="A89" s="23"/>
      <c r="B89" s="23" t="s">
        <v>263</v>
      </c>
    </row>
    <row r="90" spans="1:2" x14ac:dyDescent="0.2">
      <c r="A90" s="23"/>
      <c r="B90" s="23" t="s">
        <v>312</v>
      </c>
    </row>
    <row r="91" spans="1:2" x14ac:dyDescent="0.2">
      <c r="A91" s="23"/>
      <c r="B91" s="23" t="s">
        <v>313</v>
      </c>
    </row>
    <row r="92" spans="1:2" x14ac:dyDescent="0.2">
      <c r="A92" s="23"/>
      <c r="B92" s="23" t="s">
        <v>314</v>
      </c>
    </row>
    <row r="93" spans="1:2" x14ac:dyDescent="0.2">
      <c r="A93" s="23"/>
      <c r="B93" s="23" t="s">
        <v>315</v>
      </c>
    </row>
    <row r="94" spans="1:2" x14ac:dyDescent="0.2">
      <c r="A94" s="23"/>
      <c r="B94" s="23" t="s">
        <v>316</v>
      </c>
    </row>
    <row r="95" spans="1:2" x14ac:dyDescent="0.2">
      <c r="A95" s="23"/>
      <c r="B95" s="23" t="s">
        <v>317</v>
      </c>
    </row>
    <row r="96" spans="1:2" x14ac:dyDescent="0.2">
      <c r="A96" s="23"/>
      <c r="B96" s="23" t="s">
        <v>318</v>
      </c>
    </row>
    <row r="97" spans="1:2" x14ac:dyDescent="0.2">
      <c r="A97" s="23"/>
      <c r="B97" s="23" t="s">
        <v>319</v>
      </c>
    </row>
    <row r="98" spans="1:2" x14ac:dyDescent="0.2">
      <c r="A98" s="23"/>
      <c r="B98" s="23" t="s">
        <v>320</v>
      </c>
    </row>
    <row r="99" spans="1:2" x14ac:dyDescent="0.2">
      <c r="A99" s="23" t="s">
        <v>321</v>
      </c>
      <c r="B99" s="23" t="s">
        <v>322</v>
      </c>
    </row>
    <row r="100" spans="1:2" x14ac:dyDescent="0.2">
      <c r="A100" s="23"/>
      <c r="B100" s="23" t="s">
        <v>323</v>
      </c>
    </row>
    <row r="101" spans="1:2" x14ac:dyDescent="0.2">
      <c r="A101" s="23"/>
      <c r="B101" s="23" t="s">
        <v>247</v>
      </c>
    </row>
    <row r="102" spans="1:2" x14ac:dyDescent="0.2">
      <c r="A102" s="23"/>
      <c r="B102" s="23" t="s">
        <v>324</v>
      </c>
    </row>
    <row r="103" spans="1:2" x14ac:dyDescent="0.2">
      <c r="A103" s="23"/>
      <c r="B103" s="23" t="s">
        <v>325</v>
      </c>
    </row>
    <row r="104" spans="1:2" x14ac:dyDescent="0.2">
      <c r="A104" s="23"/>
      <c r="B104" s="23" t="s">
        <v>326</v>
      </c>
    </row>
    <row r="105" spans="1:2" x14ac:dyDescent="0.2">
      <c r="A105" s="23"/>
      <c r="B105" s="23" t="s">
        <v>327</v>
      </c>
    </row>
    <row r="106" spans="1:2" x14ac:dyDescent="0.2">
      <c r="A106" s="23" t="s">
        <v>328</v>
      </c>
      <c r="B106" s="23" t="s">
        <v>329</v>
      </c>
    </row>
    <row r="107" spans="1:2" x14ac:dyDescent="0.2">
      <c r="A107" s="23"/>
      <c r="B107" s="23" t="s">
        <v>330</v>
      </c>
    </row>
    <row r="108" spans="1:2" x14ac:dyDescent="0.2">
      <c r="A108" s="23"/>
      <c r="B108" s="23" t="s">
        <v>331</v>
      </c>
    </row>
    <row r="109" spans="1:2" x14ac:dyDescent="0.2">
      <c r="A109" s="23"/>
      <c r="B109" s="23" t="s">
        <v>332</v>
      </c>
    </row>
    <row r="110" spans="1:2" x14ac:dyDescent="0.2">
      <c r="A110" s="23"/>
      <c r="B110" s="23" t="s">
        <v>232</v>
      </c>
    </row>
    <row r="111" spans="1:2" x14ac:dyDescent="0.2">
      <c r="A111" s="23"/>
      <c r="B111" s="23" t="s">
        <v>281</v>
      </c>
    </row>
    <row r="112" spans="1:2" x14ac:dyDescent="0.2">
      <c r="A112" s="23"/>
      <c r="B112" s="23" t="s">
        <v>333</v>
      </c>
    </row>
    <row r="113" spans="1:2" x14ac:dyDescent="0.2">
      <c r="A113" s="23"/>
      <c r="B113" s="23" t="s">
        <v>240</v>
      </c>
    </row>
    <row r="114" spans="1:2" x14ac:dyDescent="0.2">
      <c r="A114" s="23"/>
      <c r="B114" s="23" t="s">
        <v>334</v>
      </c>
    </row>
    <row r="115" spans="1:2" x14ac:dyDescent="0.2">
      <c r="A115" s="23"/>
      <c r="B115" s="23" t="s">
        <v>335</v>
      </c>
    </row>
    <row r="116" spans="1:2" x14ac:dyDescent="0.2">
      <c r="A116" s="23"/>
      <c r="B116" s="23" t="s">
        <v>336</v>
      </c>
    </row>
    <row r="117" spans="1:2" x14ac:dyDescent="0.2">
      <c r="A117" s="23"/>
      <c r="B117" s="23" t="s">
        <v>337</v>
      </c>
    </row>
    <row r="118" spans="1:2" x14ac:dyDescent="0.2">
      <c r="A118" s="23"/>
      <c r="B118" s="23" t="s">
        <v>338</v>
      </c>
    </row>
    <row r="119" spans="1:2" x14ac:dyDescent="0.2">
      <c r="A119" s="23"/>
      <c r="B119" s="23" t="s">
        <v>339</v>
      </c>
    </row>
    <row r="120" spans="1:2" x14ac:dyDescent="0.2">
      <c r="A120" s="23"/>
      <c r="B120" s="23" t="s">
        <v>252</v>
      </c>
    </row>
    <row r="121" spans="1:2" x14ac:dyDescent="0.2">
      <c r="A121" s="23"/>
      <c r="B121" s="23" t="s">
        <v>305</v>
      </c>
    </row>
    <row r="122" spans="1:2" x14ac:dyDescent="0.2">
      <c r="A122" s="23"/>
      <c r="B122" s="23" t="s">
        <v>340</v>
      </c>
    </row>
    <row r="123" spans="1:2" x14ac:dyDescent="0.2">
      <c r="A123" s="23"/>
      <c r="B123" s="23" t="s">
        <v>341</v>
      </c>
    </row>
    <row r="124" spans="1:2" x14ac:dyDescent="0.2">
      <c r="A124" s="23"/>
      <c r="B124" s="23" t="s">
        <v>307</v>
      </c>
    </row>
    <row r="125" spans="1:2" x14ac:dyDescent="0.2">
      <c r="A125" s="23"/>
      <c r="B125" s="23" t="s">
        <v>342</v>
      </c>
    </row>
    <row r="126" spans="1:2" x14ac:dyDescent="0.2">
      <c r="A126" s="23"/>
      <c r="B126" s="23" t="s">
        <v>343</v>
      </c>
    </row>
    <row r="127" spans="1:2" x14ac:dyDescent="0.2">
      <c r="A127" s="23"/>
      <c r="B127" s="23" t="s">
        <v>344</v>
      </c>
    </row>
    <row r="128" spans="1:2" x14ac:dyDescent="0.2">
      <c r="A128" s="23"/>
      <c r="B128" s="23" t="s">
        <v>345</v>
      </c>
    </row>
    <row r="129" spans="1:2" x14ac:dyDescent="0.2">
      <c r="A129" s="23"/>
      <c r="B129" s="23" t="s">
        <v>346</v>
      </c>
    </row>
    <row r="130" spans="1:2" x14ac:dyDescent="0.2">
      <c r="A130" s="23"/>
      <c r="B130" s="23" t="s">
        <v>347</v>
      </c>
    </row>
    <row r="131" spans="1:2" x14ac:dyDescent="0.2">
      <c r="A131" s="23"/>
      <c r="B131" s="23" t="s">
        <v>263</v>
      </c>
    </row>
    <row r="132" spans="1:2" x14ac:dyDescent="0.2">
      <c r="A132" s="23"/>
      <c r="B132" s="23" t="s">
        <v>313</v>
      </c>
    </row>
    <row r="133" spans="1:2" x14ac:dyDescent="0.2">
      <c r="A133" s="23"/>
      <c r="B133" s="23" t="s">
        <v>348</v>
      </c>
    </row>
    <row r="134" spans="1:2" x14ac:dyDescent="0.2">
      <c r="A134" s="23"/>
      <c r="B134" s="23" t="s">
        <v>31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26D2C1-5BDD-BD42-A68D-A4EFEF3FBEAC}">
  <dimension ref="A1:I26"/>
  <sheetViews>
    <sheetView tabSelected="1" workbookViewId="0">
      <selection activeCell="K8" sqref="K8"/>
    </sheetView>
  </sheetViews>
  <sheetFormatPr baseColWidth="10" defaultRowHeight="16" x14ac:dyDescent="0.2"/>
  <cols>
    <col min="1" max="1" width="23.5" style="3" customWidth="1"/>
    <col min="2" max="2" width="27.1640625" style="3" customWidth="1"/>
    <col min="3" max="3" width="13" style="3" customWidth="1"/>
    <col min="4" max="4" width="14" style="3" customWidth="1"/>
    <col min="5" max="5" width="17.6640625" style="3" customWidth="1"/>
    <col min="6" max="6" width="24" style="3" customWidth="1"/>
    <col min="7" max="7" width="12.1640625" style="3" bestFit="1" customWidth="1"/>
    <col min="8" max="8" width="12.1640625" style="3" customWidth="1"/>
    <col min="9" max="9" width="12.83203125" style="3" customWidth="1"/>
    <col min="10" max="16384" width="10.83203125" style="3"/>
  </cols>
  <sheetData>
    <row r="1" spans="1:9" x14ac:dyDescent="0.2">
      <c r="A1" s="2" t="s">
        <v>226</v>
      </c>
    </row>
    <row r="2" spans="1:9" ht="17" thickBot="1" x14ac:dyDescent="0.25"/>
    <row r="3" spans="1:9" ht="18" thickBot="1" x14ac:dyDescent="0.25">
      <c r="A3" s="1" t="s">
        <v>186</v>
      </c>
      <c r="B3" s="1" t="s">
        <v>195</v>
      </c>
      <c r="C3" s="1" t="s">
        <v>187</v>
      </c>
      <c r="D3" s="1" t="s">
        <v>188</v>
      </c>
      <c r="E3" s="1" t="s">
        <v>189</v>
      </c>
      <c r="F3" s="1" t="s">
        <v>194</v>
      </c>
      <c r="G3" s="1" t="s">
        <v>190</v>
      </c>
      <c r="H3" s="1" t="s">
        <v>191</v>
      </c>
      <c r="I3" s="1" t="s">
        <v>192</v>
      </c>
    </row>
    <row r="4" spans="1:9" x14ac:dyDescent="0.2">
      <c r="A4" s="20" t="s">
        <v>208</v>
      </c>
      <c r="B4" s="22">
        <v>7.5589268599999995E-2</v>
      </c>
      <c r="C4" s="22">
        <v>1.4327340900000001</v>
      </c>
      <c r="D4" s="21">
        <v>3.1720469999999999E-3</v>
      </c>
      <c r="E4" s="22">
        <v>1.9313130000000001E-2</v>
      </c>
      <c r="F4" s="22">
        <v>-5.3216543999999998E-2</v>
      </c>
      <c r="G4" s="22">
        <v>1.30929148</v>
      </c>
      <c r="H4" s="21">
        <v>1.693527E-18</v>
      </c>
      <c r="I4" s="21">
        <v>2.7096430000000001E-17</v>
      </c>
    </row>
    <row r="5" spans="1:9" x14ac:dyDescent="0.2">
      <c r="A5" s="20" t="s">
        <v>209</v>
      </c>
      <c r="B5" s="22">
        <v>3.2913853799999997E-2</v>
      </c>
      <c r="C5" s="22">
        <v>0.64566477</v>
      </c>
      <c r="D5" s="21">
        <v>4.3593900000000003E-3</v>
      </c>
      <c r="E5" s="22">
        <v>1.9313130000000001E-2</v>
      </c>
      <c r="F5" s="22">
        <v>-2.31364893E-2</v>
      </c>
      <c r="G5" s="22">
        <v>0.59010914999999997</v>
      </c>
      <c r="H5" s="21">
        <v>2.5375160000000001E-17</v>
      </c>
      <c r="I5" s="21">
        <v>2.0300130000000001E-16</v>
      </c>
    </row>
    <row r="6" spans="1:9" x14ac:dyDescent="0.2">
      <c r="A6" s="20" t="s">
        <v>210</v>
      </c>
      <c r="B6" s="22">
        <v>3.0417619999999999E-3</v>
      </c>
      <c r="C6" s="22">
        <v>6.0286029999999997E-2</v>
      </c>
      <c r="D6" s="21">
        <v>4.7759229999999996E-3</v>
      </c>
      <c r="E6" s="22">
        <v>1.9313130000000001E-2</v>
      </c>
      <c r="F6" s="22">
        <v>-2.0758523000000001E-3</v>
      </c>
      <c r="G6" s="22">
        <v>5.5106519999999999E-2</v>
      </c>
      <c r="H6" s="21">
        <v>4.1285970000000002E-16</v>
      </c>
      <c r="I6" s="21">
        <v>2.2019180000000001E-15</v>
      </c>
    </row>
    <row r="7" spans="1:9" x14ac:dyDescent="0.2">
      <c r="A7" s="20" t="s">
        <v>211</v>
      </c>
      <c r="B7" s="22">
        <v>3.7235060000000001E-4</v>
      </c>
      <c r="C7" s="22">
        <v>1.8159620000000001E-2</v>
      </c>
      <c r="D7" s="22">
        <v>0.25145448799999998</v>
      </c>
      <c r="E7" s="22">
        <v>0.26821812</v>
      </c>
      <c r="F7" s="22">
        <v>-5.0364409999999996E-4</v>
      </c>
      <c r="G7" s="22">
        <v>1.660669E-2</v>
      </c>
      <c r="H7" s="21">
        <v>5.7061359999999998E-11</v>
      </c>
      <c r="I7" s="21">
        <v>8.2998339999999996E-11</v>
      </c>
    </row>
    <row r="8" spans="1:9" x14ac:dyDescent="0.2">
      <c r="A8" s="20" t="s">
        <v>212</v>
      </c>
      <c r="B8" s="22">
        <v>0.23508972010000001</v>
      </c>
      <c r="C8" s="22">
        <v>4.8958507300000003</v>
      </c>
      <c r="D8" s="22">
        <v>7.2424229999999996E-3</v>
      </c>
      <c r="E8" s="22">
        <v>1.9313130000000001E-2</v>
      </c>
      <c r="F8" s="22">
        <v>-0.1660033199</v>
      </c>
      <c r="G8" s="22">
        <v>4.4753691199999999</v>
      </c>
      <c r="H8" s="21">
        <v>1.1442430000000001E-15</v>
      </c>
      <c r="I8" s="21">
        <v>3.208099E-15</v>
      </c>
    </row>
    <row r="9" spans="1:9" x14ac:dyDescent="0.2">
      <c r="A9" s="20" t="s">
        <v>213</v>
      </c>
      <c r="B9" s="22">
        <v>0.1138972479</v>
      </c>
      <c r="C9" s="22">
        <v>2.4325348999999998</v>
      </c>
      <c r="D9" s="22">
        <v>8.8284279999999993E-3</v>
      </c>
      <c r="E9" s="22">
        <v>2.0179260000000001E-2</v>
      </c>
      <c r="F9" s="22">
        <v>-8.2433586399999995E-2</v>
      </c>
      <c r="G9" s="22">
        <v>2.2235992900000001</v>
      </c>
      <c r="H9" s="21">
        <v>1.186129E-15</v>
      </c>
      <c r="I9" s="21">
        <v>3.208099E-15</v>
      </c>
    </row>
    <row r="10" spans="1:9" x14ac:dyDescent="0.2">
      <c r="A10" s="20" t="s">
        <v>193</v>
      </c>
      <c r="B10" s="22">
        <v>1.8735353199999999E-2</v>
      </c>
      <c r="C10" s="22">
        <v>0.38898147999999999</v>
      </c>
      <c r="D10" s="22">
        <v>7.0662370000000004E-3</v>
      </c>
      <c r="E10" s="22">
        <v>1.9313130000000001E-2</v>
      </c>
      <c r="F10" s="22">
        <v>-1.31199878E-2</v>
      </c>
      <c r="G10" s="22">
        <v>0.35558040000000002</v>
      </c>
      <c r="H10" s="21">
        <v>1.6099319999999999E-15</v>
      </c>
      <c r="I10" s="21">
        <v>3.6798440000000003E-15</v>
      </c>
    </row>
    <row r="11" spans="1:9" x14ac:dyDescent="0.2">
      <c r="A11" s="20" t="s">
        <v>214</v>
      </c>
      <c r="B11" s="22">
        <v>5.3180225999999997E-3</v>
      </c>
      <c r="C11" s="22">
        <v>0.18060845</v>
      </c>
      <c r="D11" s="22">
        <v>9.9587815999999996E-2</v>
      </c>
      <c r="E11" s="22">
        <v>0.13278376</v>
      </c>
      <c r="F11" s="22">
        <v>-5.1481966999999997E-3</v>
      </c>
      <c r="G11" s="22">
        <v>0.16515916</v>
      </c>
      <c r="H11" s="21">
        <v>1.659747E-11</v>
      </c>
      <c r="I11" s="21">
        <v>2.6555960000000001E-11</v>
      </c>
    </row>
    <row r="12" spans="1:9" x14ac:dyDescent="0.2">
      <c r="A12" s="20" t="s">
        <v>215</v>
      </c>
      <c r="B12" s="22">
        <v>0.66991565050000002</v>
      </c>
      <c r="C12" s="22">
        <v>14.99182542</v>
      </c>
      <c r="D12" s="22">
        <v>1.2449895000000001E-2</v>
      </c>
      <c r="E12" s="22">
        <v>2.2133150000000001E-2</v>
      </c>
      <c r="F12" s="22">
        <v>-0.46992229390000001</v>
      </c>
      <c r="G12" s="22">
        <v>13.707271</v>
      </c>
      <c r="H12" s="21">
        <v>1.317487E-13</v>
      </c>
      <c r="I12" s="21">
        <v>2.3421999999999999E-13</v>
      </c>
    </row>
    <row r="13" spans="1:9" x14ac:dyDescent="0.2">
      <c r="A13" s="20" t="s">
        <v>216</v>
      </c>
      <c r="B13" s="22">
        <v>0.36025989149999998</v>
      </c>
      <c r="C13" s="22">
        <v>8.0285411700000004</v>
      </c>
      <c r="D13" s="22">
        <v>1.2087283000000001E-2</v>
      </c>
      <c r="E13" s="22">
        <v>2.2133150000000001E-2</v>
      </c>
      <c r="F13" s="22">
        <v>-0.26016176410000003</v>
      </c>
      <c r="G13" s="22">
        <v>7.3399068300000003</v>
      </c>
      <c r="H13" s="21">
        <v>1.9329320000000001E-14</v>
      </c>
      <c r="I13" s="21">
        <v>3.865865E-14</v>
      </c>
    </row>
    <row r="14" spans="1:9" x14ac:dyDescent="0.2">
      <c r="A14" s="20" t="s">
        <v>217</v>
      </c>
      <c r="B14" s="22">
        <v>7.6172914699999997E-2</v>
      </c>
      <c r="C14" s="22">
        <v>1.5350869700000001</v>
      </c>
      <c r="D14" s="22">
        <v>5.5180719999999997E-3</v>
      </c>
      <c r="E14" s="22">
        <v>1.9313130000000001E-2</v>
      </c>
      <c r="F14" s="22">
        <v>-5.2010786500000003E-2</v>
      </c>
      <c r="G14" s="22">
        <v>1.4032673099999999</v>
      </c>
      <c r="H14" s="21">
        <v>1.2030370000000001E-15</v>
      </c>
      <c r="I14" s="21">
        <v>3.208099E-15</v>
      </c>
    </row>
    <row r="15" spans="1:9" x14ac:dyDescent="0.2">
      <c r="A15" s="20" t="s">
        <v>218</v>
      </c>
      <c r="B15" s="22">
        <v>1.6953296499999999E-2</v>
      </c>
      <c r="C15" s="22">
        <v>0.79638534000000005</v>
      </c>
      <c r="D15" s="22">
        <v>0.23379372700000001</v>
      </c>
      <c r="E15" s="22">
        <v>0.26719282999999999</v>
      </c>
      <c r="F15" s="22">
        <v>-2.0564928499999999E-2</v>
      </c>
      <c r="G15" s="22">
        <v>0.72839359999999997</v>
      </c>
      <c r="H15" s="21">
        <v>1.065665E-9</v>
      </c>
      <c r="I15" s="21">
        <v>1.4208869999999999E-9</v>
      </c>
    </row>
    <row r="16" spans="1:9" x14ac:dyDescent="0.2">
      <c r="A16" s="20" t="s">
        <v>219</v>
      </c>
      <c r="B16" s="22">
        <v>2.5250206857999999</v>
      </c>
      <c r="C16" s="22">
        <v>144.42947262000001</v>
      </c>
      <c r="D16" s="22">
        <v>0.32815941900000001</v>
      </c>
      <c r="E16" s="22">
        <v>0.32815941999999998</v>
      </c>
      <c r="F16" s="22">
        <v>-3.0501419823</v>
      </c>
      <c r="G16" s="22">
        <v>132.14003640999999</v>
      </c>
      <c r="H16" s="21">
        <v>6.1206769999999997E-7</v>
      </c>
      <c r="I16" s="21">
        <v>6.5287219999999998E-7</v>
      </c>
    </row>
    <row r="17" spans="1:9" x14ac:dyDescent="0.2">
      <c r="A17" s="20" t="s">
        <v>220</v>
      </c>
      <c r="B17" s="22">
        <v>2.5750235480999999</v>
      </c>
      <c r="C17" s="22">
        <v>95.427600749999996</v>
      </c>
      <c r="D17" s="22">
        <v>0.13124219200000001</v>
      </c>
      <c r="E17" s="22">
        <v>0.16152885</v>
      </c>
      <c r="F17" s="22">
        <v>-2.1973251874000002</v>
      </c>
      <c r="G17" s="22">
        <v>87.299946520000006</v>
      </c>
      <c r="H17" s="21">
        <v>5.388109E-8</v>
      </c>
      <c r="I17" s="21">
        <v>6.1578389999999996E-8</v>
      </c>
    </row>
    <row r="18" spans="1:9" x14ac:dyDescent="0.2">
      <c r="A18" s="20" t="s">
        <v>221</v>
      </c>
      <c r="B18" s="22">
        <v>1.1198151828</v>
      </c>
      <c r="C18" s="22">
        <v>28.748488510000001</v>
      </c>
      <c r="D18" s="22">
        <v>2.9366805999999999E-2</v>
      </c>
      <c r="E18" s="22">
        <v>4.6986890000000003E-2</v>
      </c>
      <c r="F18" s="22">
        <v>-0.72757006440000005</v>
      </c>
      <c r="G18" s="22">
        <v>26.29740146</v>
      </c>
      <c r="H18" s="21">
        <v>2.2723419999999998E-9</v>
      </c>
      <c r="I18" s="21">
        <v>2.7967279999999999E-9</v>
      </c>
    </row>
    <row r="19" spans="1:9" x14ac:dyDescent="0.2">
      <c r="A19" s="20" t="s">
        <v>222</v>
      </c>
      <c r="B19" s="22">
        <v>0.28186666869999999</v>
      </c>
      <c r="C19" s="22">
        <v>9.5696652499999999</v>
      </c>
      <c r="D19" s="22">
        <v>9.9482713E-2</v>
      </c>
      <c r="E19" s="22">
        <v>0.13278376</v>
      </c>
      <c r="F19" s="22">
        <v>-9.7343047200000005E-2</v>
      </c>
      <c r="G19" s="22">
        <v>8.7601998900000009</v>
      </c>
      <c r="H19" s="21">
        <v>1.6327120000000001E-2</v>
      </c>
      <c r="I19" s="21">
        <v>1.6327120000000001E-2</v>
      </c>
    </row>
    <row r="23" spans="1:9" ht="15" customHeight="1" x14ac:dyDescent="0.2">
      <c r="A23" s="3" t="s">
        <v>223</v>
      </c>
    </row>
    <row r="24" spans="1:9" x14ac:dyDescent="0.2">
      <c r="A24" s="3" t="s">
        <v>224</v>
      </c>
    </row>
    <row r="25" spans="1:9" x14ac:dyDescent="0.2">
      <c r="A25" s="3" t="s">
        <v>225</v>
      </c>
    </row>
    <row r="26" spans="1:9" x14ac:dyDescent="0.2">
      <c r="A26" s="3" t="s">
        <v>207</v>
      </c>
    </row>
  </sheetData>
  <conditionalFormatting sqref="E4:E19">
    <cfRule type="cellIs" dxfId="1" priority="2" operator="lessThan">
      <formula>0.05</formula>
    </cfRule>
  </conditionalFormatting>
  <conditionalFormatting sqref="I4:I19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ry Table 1</vt:lpstr>
      <vt:lpstr>Supplementary Table 2</vt:lpstr>
      <vt:lpstr>Supplementary Table 3</vt:lpstr>
      <vt:lpstr>Supplementary Table 4</vt:lpstr>
      <vt:lpstr>Supplementary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ah Ahmed</dc:creator>
  <cp:lastModifiedBy>Samah Ahmed</cp:lastModifiedBy>
  <dcterms:created xsi:type="dcterms:W3CDTF">2025-06-12T20:14:36Z</dcterms:created>
  <dcterms:modified xsi:type="dcterms:W3CDTF">2025-12-15T17:12:04Z</dcterms:modified>
</cp:coreProperties>
</file>